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990"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34" uniqueCount="104">
  <si>
    <t xml:space="preserve">Table reporting the genomic information of the glycolytic genes analysed in this study. The table also report the different expression, CNV and mutational status analysis of glycolytic genes among PDA glycolytic subtypes.</t>
  </si>
  <si>
    <t xml:space="preserve">RNA-Seq Expression TCGA PAAD</t>
  </si>
  <si>
    <t xml:space="preserve">CNV status</t>
  </si>
  <si>
    <t xml:space="preserve">Mutational status</t>
  </si>
  <si>
    <t xml:space="preserve">Gene infomation</t>
  </si>
  <si>
    <t xml:space="preserve">p-value</t>
  </si>
  <si>
    <t xml:space="preserve">BH adjusted p-value</t>
  </si>
  <si>
    <t xml:space="preserve">Purity effect on expression</t>
  </si>
  <si>
    <t xml:space="preserve">Ensembl ID </t>
  </si>
  <si>
    <t xml:space="preserve">Symbol</t>
  </si>
  <si>
    <t xml:space="preserve">Chr</t>
  </si>
  <si>
    <t xml:space="preserve">Start</t>
  </si>
  <si>
    <t xml:space="preserve">End</t>
  </si>
  <si>
    <t xml:space="preserve">Strand</t>
  </si>
  <si>
    <t xml:space="preserve">Glycolytic vs Non-Glycolytic</t>
  </si>
  <si>
    <t xml:space="preserve">VHG vs HG</t>
  </si>
  <si>
    <t xml:space="preserve">VLG vs LG</t>
  </si>
  <si>
    <t xml:space="preserve">Glycolytic vs Non Glycolytic</t>
  </si>
  <si>
    <t xml:space="preserve">Correlation</t>
  </si>
  <si>
    <t xml:space="preserve">P-value</t>
  </si>
  <si>
    <t xml:space="preserve">ENSG00000013375</t>
  </si>
  <si>
    <t xml:space="preserve">PGM3</t>
  </si>
  <si>
    <t xml:space="preserve">NA</t>
  </si>
  <si>
    <t xml:space="preserve">ENSG00000067057</t>
  </si>
  <si>
    <t xml:space="preserve">PFKP</t>
  </si>
  <si>
    <t xml:space="preserve">ENSG00000074800</t>
  </si>
  <si>
    <t xml:space="preserve">ENO1</t>
  </si>
  <si>
    <t xml:space="preserve">ENSG00000079739</t>
  </si>
  <si>
    <t xml:space="preserve">PGM1</t>
  </si>
  <si>
    <t xml:space="preserve">ENSG00000102144</t>
  </si>
  <si>
    <t xml:space="preserve">PGK1</t>
  </si>
  <si>
    <t xml:space="preserve">X</t>
  </si>
  <si>
    <t xml:space="preserve">ENSG00000105220</t>
  </si>
  <si>
    <t xml:space="preserve">GPI</t>
  </si>
  <si>
    <t xml:space="preserve">ENSG00000105679</t>
  </si>
  <si>
    <t xml:space="preserve">GAPDHS</t>
  </si>
  <si>
    <t xml:space="preserve">ENSG00000106633</t>
  </si>
  <si>
    <t xml:space="preserve">GCK</t>
  </si>
  <si>
    <t xml:space="preserve">ENSG00000108515</t>
  </si>
  <si>
    <t xml:space="preserve">ENO3</t>
  </si>
  <si>
    <t xml:space="preserve">ENSG00000109107</t>
  </si>
  <si>
    <t xml:space="preserve">ALDOC</t>
  </si>
  <si>
    <t xml:space="preserve">ENSG00000111640</t>
  </si>
  <si>
    <t xml:space="preserve">GAPDH</t>
  </si>
  <si>
    <t xml:space="preserve">ENSG00000111669</t>
  </si>
  <si>
    <t xml:space="preserve">TPI1</t>
  </si>
  <si>
    <t xml:space="preserve">ENSG00000111674</t>
  </si>
  <si>
    <t xml:space="preserve">ENO2</t>
  </si>
  <si>
    <t xml:space="preserve">ENSG00000111716</t>
  </si>
  <si>
    <t xml:space="preserve">LDHB</t>
  </si>
  <si>
    <t xml:space="preserve">ENSG00000114268</t>
  </si>
  <si>
    <t xml:space="preserve">PFKFB4</t>
  </si>
  <si>
    <t xml:space="preserve">ENSG00000123836</t>
  </si>
  <si>
    <t xml:space="preserve">PFKFB2</t>
  </si>
  <si>
    <t xml:space="preserve">ENSG00000133703</t>
  </si>
  <si>
    <t xml:space="preserve">KRAS</t>
  </si>
  <si>
    <t xml:space="preserve">ENSG00000134333</t>
  </si>
  <si>
    <t xml:space="preserve">LDHA</t>
  </si>
  <si>
    <t xml:space="preserve">ENSG00000136872</t>
  </si>
  <si>
    <t xml:space="preserve">ALDOB</t>
  </si>
  <si>
    <t xml:space="preserve">ENSG00000136997</t>
  </si>
  <si>
    <t xml:space="preserve">MYC</t>
  </si>
  <si>
    <t xml:space="preserve">ENSG00000141510</t>
  </si>
  <si>
    <t xml:space="preserve">TP53</t>
  </si>
  <si>
    <t xml:space="preserve">ENSG00000141646</t>
  </si>
  <si>
    <t xml:space="preserve">SMAD4</t>
  </si>
  <si>
    <t xml:space="preserve">ENSG00000141959</t>
  </si>
  <si>
    <t xml:space="preserve">PFKL</t>
  </si>
  <si>
    <t xml:space="preserve">ENSG00000143627</t>
  </si>
  <si>
    <t xml:space="preserve">PKLR</t>
  </si>
  <si>
    <t xml:space="preserve">ENSG00000147889</t>
  </si>
  <si>
    <t xml:space="preserve">CDKN2A</t>
  </si>
  <si>
    <t xml:space="preserve">ENSG00000149925</t>
  </si>
  <si>
    <t xml:space="preserve">ALDOA</t>
  </si>
  <si>
    <t xml:space="preserve">ENSG00000152556</t>
  </si>
  <si>
    <t xml:space="preserve">PFKM</t>
  </si>
  <si>
    <t xml:space="preserve">ENSG00000154330</t>
  </si>
  <si>
    <t xml:space="preserve">PGM5</t>
  </si>
  <si>
    <t xml:space="preserve">ENSG00000156510</t>
  </si>
  <si>
    <t xml:space="preserve">HKDC1</t>
  </si>
  <si>
    <t xml:space="preserve">ENSG00000156515</t>
  </si>
  <si>
    <t xml:space="preserve">HK1</t>
  </si>
  <si>
    <t xml:space="preserve">ENSG00000158571</t>
  </si>
  <si>
    <t xml:space="preserve">PFKFB1</t>
  </si>
  <si>
    <t xml:space="preserve">ENSG00000159322</t>
  </si>
  <si>
    <t xml:space="preserve">ADPGK</t>
  </si>
  <si>
    <t xml:space="preserve">ENSG00000159399</t>
  </si>
  <si>
    <t xml:space="preserve">HK2</t>
  </si>
  <si>
    <t xml:space="preserve">ENSG00000160883</t>
  </si>
  <si>
    <t xml:space="preserve">HK3</t>
  </si>
  <si>
    <t xml:space="preserve">ENSG00000165140</t>
  </si>
  <si>
    <t xml:space="preserve">FBP1</t>
  </si>
  <si>
    <t xml:space="preserve">ENSG00000169299</t>
  </si>
  <si>
    <t xml:space="preserve">PGM2</t>
  </si>
  <si>
    <t xml:space="preserve">ENSG00000170525</t>
  </si>
  <si>
    <t xml:space="preserve">PFKFB3</t>
  </si>
  <si>
    <t xml:space="preserve">ENSG00000170950</t>
  </si>
  <si>
    <t xml:space="preserve">PGK2</t>
  </si>
  <si>
    <t xml:space="preserve">ENSG00000171314</t>
  </si>
  <si>
    <t xml:space="preserve">PGAM1</t>
  </si>
  <si>
    <t xml:space="preserve">ENSG00000172331</t>
  </si>
  <si>
    <t xml:space="preserve">BPGM</t>
  </si>
  <si>
    <t xml:space="preserve">ENSG00000247077</t>
  </si>
  <si>
    <t xml:space="preserve">PGAM5</t>
  </si>
</sst>
</file>

<file path=xl/styles.xml><?xml version="1.0" encoding="utf-8"?>
<styleSheet xmlns="http://schemas.openxmlformats.org/spreadsheetml/2006/main">
  <numFmts count="2">
    <numFmt numFmtId="164" formatCode="General"/>
    <numFmt numFmtId="165" formatCode="0.00E+00"/>
  </numFmts>
  <fonts count="5">
    <font>
      <sz val="10"/>
      <name val="Arial"/>
      <family val="2"/>
    </font>
    <font>
      <sz val="10"/>
      <name val="Arial"/>
      <family val="0"/>
    </font>
    <font>
      <sz val="10"/>
      <name val="Arial"/>
      <family val="0"/>
    </font>
    <font>
      <sz val="10"/>
      <name val="Arial"/>
      <family val="0"/>
    </font>
    <font>
      <b val="true"/>
      <sz val="10"/>
      <name val="Arial"/>
      <family val="2"/>
    </font>
  </fonts>
  <fills count="2">
    <fill>
      <patternFill patternType="none"/>
    </fill>
    <fill>
      <patternFill patternType="gray125"/>
    </fill>
  </fills>
  <borders count="6">
    <border diagonalUp="false" diagonalDown="false">
      <left/>
      <right/>
      <top/>
      <bottom/>
      <diagonal/>
    </border>
    <border diagonalUp="false" diagonalDown="false">
      <left style="hair"/>
      <right/>
      <top/>
      <bottom/>
      <diagonal/>
    </border>
    <border diagonalUp="false" diagonalDown="false">
      <left/>
      <right style="hair"/>
      <top/>
      <bottom/>
      <diagonal/>
    </border>
    <border diagonalUp="false" diagonalDown="false">
      <left style="hair"/>
      <right style="hair"/>
      <top style="hair"/>
      <bottom style="hair"/>
      <diagonal/>
    </border>
    <border diagonalUp="false" diagonalDown="false">
      <left style="hair"/>
      <right/>
      <top style="hair"/>
      <bottom style="hair"/>
      <diagonal/>
    </border>
    <border diagonalUp="false" diagonalDown="false">
      <left/>
      <right style="hair"/>
      <top style="hair"/>
      <bottom style="hair"/>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4">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5" fontId="0" fillId="0" borderId="1" xfId="0" applyFont="false" applyBorder="true" applyAlignment="true" applyProtection="false">
      <alignment horizontal="center"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5" fontId="0" fillId="0" borderId="2" xfId="0" applyFont="false" applyBorder="true" applyAlignment="true" applyProtection="false">
      <alignment horizontal="center" vertical="bottom" textRotation="0" wrapText="false" indent="0" shrinkToFit="false"/>
      <protection locked="true" hidden="false"/>
    </xf>
    <xf numFmtId="164" fontId="0" fillId="0" borderId="1" xfId="0" applyFont="false" applyBorder="true" applyAlignment="true" applyProtection="false">
      <alignment horizontal="center" vertical="bottom" textRotation="0" wrapText="false" indent="0" shrinkToFit="false"/>
      <protection locked="true" hidden="false"/>
    </xf>
    <xf numFmtId="165" fontId="0" fillId="0" borderId="0" xfId="0" applyFont="false" applyBorder="true" applyAlignment="true" applyProtection="false">
      <alignment horizontal="center" vertical="bottom" textRotation="0" wrapText="false" indent="0" shrinkToFit="false"/>
      <protection locked="true" hidden="false"/>
    </xf>
    <xf numFmtId="164" fontId="4" fillId="0" borderId="3" xfId="0" applyFont="true" applyBorder="true" applyAlignment="true" applyProtection="false">
      <alignment horizontal="center" vertical="center" textRotation="0" wrapText="false" indent="0" shrinkToFit="false"/>
      <protection locked="true" hidden="false"/>
    </xf>
    <xf numFmtId="165" fontId="4" fillId="0" borderId="3" xfId="0" applyFont="true" applyBorder="true" applyAlignment="true" applyProtection="false">
      <alignment horizontal="center" vertical="center" textRotation="0" wrapText="false" indent="0" shrinkToFit="false"/>
      <protection locked="true" hidden="false"/>
    </xf>
    <xf numFmtId="165" fontId="4" fillId="0" borderId="0" xfId="0" applyFont="true" applyBorder="true" applyAlignment="true" applyProtection="false">
      <alignment horizontal="center" vertical="center" textRotation="0" wrapText="false" indent="0" shrinkToFit="false"/>
      <protection locked="true" hidden="false"/>
    </xf>
    <xf numFmtId="164" fontId="4" fillId="0" borderId="3" xfId="0" applyFont="true" applyBorder="true" applyAlignment="true" applyProtection="false">
      <alignment horizontal="center" vertical="bottom" textRotation="0" wrapText="false" indent="0" shrinkToFit="false"/>
      <protection locked="true" hidden="false"/>
    </xf>
    <xf numFmtId="165" fontId="4" fillId="0" borderId="3" xfId="0" applyFont="true" applyBorder="true" applyAlignment="true" applyProtection="false">
      <alignment horizontal="center" vertical="bottom" textRotation="0" wrapText="false" indent="0" shrinkToFit="false"/>
      <protection locked="true" hidden="false"/>
    </xf>
    <xf numFmtId="164" fontId="4" fillId="0" borderId="4" xfId="0" applyFont="true" applyBorder="true" applyAlignment="true" applyProtection="false">
      <alignment horizontal="center" vertical="bottom" textRotation="0" wrapText="false" indent="0" shrinkToFit="false"/>
      <protection locked="true" hidden="false"/>
    </xf>
    <xf numFmtId="165" fontId="4" fillId="0" borderId="5" xfId="0" applyFont="true" applyBorder="tru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Z45"/>
  <sheetViews>
    <sheetView showFormulas="false" showGridLines="true" showRowColHeaders="true" showZeros="true" rightToLeft="false" tabSelected="true" showOutlineSymbols="true" defaultGridColor="true" view="normal" topLeftCell="A1" colorId="64" zoomScale="85" zoomScaleNormal="85" zoomScalePageLayoutView="100" workbookViewId="0">
      <selection pane="topLeft" activeCell="A1" activeCellId="0" sqref="A1"/>
    </sheetView>
  </sheetViews>
  <sheetFormatPr defaultColWidth="11.5" defaultRowHeight="13" zeroHeight="false" outlineLevelRow="0" outlineLevelCol="0"/>
  <cols>
    <col collapsed="false" customWidth="true" hidden="false" outlineLevel="0" max="1" min="1" style="1" width="21.5"/>
    <col collapsed="false" customWidth="true" hidden="false" outlineLevel="0" max="2" min="2" style="1" width="10.99"/>
    <col collapsed="false" customWidth="false" hidden="false" outlineLevel="0" max="6" min="3" style="1" width="11.5"/>
    <col collapsed="false" customWidth="true" hidden="false" outlineLevel="0" max="7" min="7" style="2" width="26.82"/>
    <col collapsed="false" customWidth="true" hidden="false" outlineLevel="0" max="8" min="8" style="3" width="11.66"/>
    <col collapsed="false" customWidth="true" hidden="false" outlineLevel="0" max="9" min="9" style="3" width="11.15"/>
    <col collapsed="false" customWidth="true" hidden="false" outlineLevel="0" max="10" min="10" style="2" width="26.82"/>
    <col collapsed="false" customWidth="true" hidden="false" outlineLevel="0" max="11" min="11" style="3" width="11.66"/>
    <col collapsed="false" customWidth="true" hidden="false" outlineLevel="0" max="12" min="12" style="4" width="11.15"/>
    <col collapsed="false" customWidth="true" hidden="false" outlineLevel="0" max="13" min="13" style="3" width="26.5"/>
    <col collapsed="false" customWidth="false" hidden="false" outlineLevel="0" max="15" min="14" style="3" width="11.5"/>
    <col collapsed="false" customWidth="true" hidden="false" outlineLevel="0" max="16" min="16" style="2" width="26.5"/>
    <col collapsed="false" customWidth="false" hidden="false" outlineLevel="0" max="17" min="17" style="3" width="11.5"/>
    <col collapsed="false" customWidth="false" hidden="false" outlineLevel="0" max="18" min="18" style="4" width="11.5"/>
    <col collapsed="false" customWidth="true" hidden="false" outlineLevel="0" max="19" min="19" style="3" width="26.32"/>
    <col collapsed="false" customWidth="false" hidden="false" outlineLevel="0" max="21" min="20" style="3" width="11.5"/>
    <col collapsed="false" customWidth="true" hidden="false" outlineLevel="0" max="22" min="22" style="2" width="26.32"/>
    <col collapsed="false" customWidth="false" hidden="false" outlineLevel="0" max="23" min="23" style="3" width="11.5"/>
    <col collapsed="false" customWidth="false" hidden="false" outlineLevel="0" max="24" min="24" style="4" width="11.5"/>
    <col collapsed="false" customWidth="true" hidden="false" outlineLevel="0" max="25" min="25" style="5" width="14.66"/>
    <col collapsed="false" customWidth="false" hidden="false" outlineLevel="0" max="26" min="26" style="4" width="11.5"/>
  </cols>
  <sheetData>
    <row r="1" customFormat="false" ht="13" hidden="false" customHeight="false" outlineLevel="0" collapsed="false">
      <c r="A1" s="1" t="s">
        <v>0</v>
      </c>
      <c r="P1" s="6"/>
      <c r="R1" s="6"/>
      <c r="V1" s="6"/>
      <c r="X1" s="6"/>
    </row>
    <row r="2" customFormat="false" ht="13" hidden="false" customHeight="false" outlineLevel="0" collapsed="false">
      <c r="A2" s="7"/>
      <c r="B2" s="7"/>
      <c r="C2" s="7"/>
      <c r="D2" s="7"/>
      <c r="E2" s="7"/>
      <c r="F2" s="7"/>
      <c r="G2" s="8" t="s">
        <v>1</v>
      </c>
      <c r="H2" s="8"/>
      <c r="I2" s="8"/>
      <c r="J2" s="8"/>
      <c r="K2" s="8"/>
      <c r="L2" s="8"/>
      <c r="M2" s="9" t="s">
        <v>2</v>
      </c>
      <c r="N2" s="9"/>
      <c r="O2" s="9"/>
      <c r="P2" s="9"/>
      <c r="Q2" s="9"/>
      <c r="R2" s="9"/>
      <c r="S2" s="9" t="s">
        <v>3</v>
      </c>
      <c r="T2" s="9"/>
      <c r="U2" s="9"/>
      <c r="V2" s="9"/>
      <c r="W2" s="9"/>
      <c r="X2" s="9"/>
    </row>
    <row r="3" customFormat="false" ht="13" hidden="false" customHeight="false" outlineLevel="0" collapsed="false">
      <c r="A3" s="7" t="s">
        <v>4</v>
      </c>
      <c r="B3" s="7"/>
      <c r="C3" s="7"/>
      <c r="D3" s="7"/>
      <c r="E3" s="7"/>
      <c r="F3" s="7"/>
      <c r="G3" s="8" t="s">
        <v>5</v>
      </c>
      <c r="H3" s="8"/>
      <c r="I3" s="8"/>
      <c r="J3" s="8" t="s">
        <v>6</v>
      </c>
      <c r="K3" s="8"/>
      <c r="L3" s="8"/>
      <c r="M3" s="8" t="s">
        <v>5</v>
      </c>
      <c r="N3" s="8"/>
      <c r="O3" s="8"/>
      <c r="P3" s="8" t="s">
        <v>6</v>
      </c>
      <c r="Q3" s="8"/>
      <c r="R3" s="8"/>
      <c r="S3" s="8" t="s">
        <v>5</v>
      </c>
      <c r="T3" s="8"/>
      <c r="U3" s="8"/>
      <c r="V3" s="8" t="s">
        <v>6</v>
      </c>
      <c r="W3" s="8"/>
      <c r="X3" s="8"/>
      <c r="Y3" s="7" t="s">
        <v>7</v>
      </c>
      <c r="Z3" s="7"/>
    </row>
    <row r="4" customFormat="false" ht="13" hidden="false" customHeight="false" outlineLevel="0" collapsed="false">
      <c r="A4" s="10" t="s">
        <v>8</v>
      </c>
      <c r="B4" s="10" t="s">
        <v>9</v>
      </c>
      <c r="C4" s="10" t="s">
        <v>10</v>
      </c>
      <c r="D4" s="10" t="s">
        <v>11</v>
      </c>
      <c r="E4" s="10" t="s">
        <v>12</v>
      </c>
      <c r="F4" s="10" t="s">
        <v>13</v>
      </c>
      <c r="G4" s="11" t="s">
        <v>14</v>
      </c>
      <c r="H4" s="11" t="s">
        <v>15</v>
      </c>
      <c r="I4" s="11" t="s">
        <v>16</v>
      </c>
      <c r="J4" s="11" t="s">
        <v>14</v>
      </c>
      <c r="K4" s="11" t="s">
        <v>15</v>
      </c>
      <c r="L4" s="11" t="s">
        <v>16</v>
      </c>
      <c r="M4" s="11" t="s">
        <v>14</v>
      </c>
      <c r="N4" s="11" t="s">
        <v>15</v>
      </c>
      <c r="O4" s="11" t="s">
        <v>16</v>
      </c>
      <c r="P4" s="11" t="s">
        <v>14</v>
      </c>
      <c r="Q4" s="11" t="s">
        <v>15</v>
      </c>
      <c r="R4" s="11" t="s">
        <v>16</v>
      </c>
      <c r="S4" s="11" t="s">
        <v>17</v>
      </c>
      <c r="T4" s="11" t="s">
        <v>15</v>
      </c>
      <c r="U4" s="11" t="s">
        <v>16</v>
      </c>
      <c r="V4" s="11" t="s">
        <v>17</v>
      </c>
      <c r="W4" s="11" t="s">
        <v>15</v>
      </c>
      <c r="X4" s="11" t="s">
        <v>16</v>
      </c>
      <c r="Y4" s="12" t="s">
        <v>18</v>
      </c>
      <c r="Z4" s="13" t="s">
        <v>19</v>
      </c>
    </row>
    <row r="5" customFormat="false" ht="13" hidden="false" customHeight="false" outlineLevel="0" collapsed="false">
      <c r="A5" s="1" t="s">
        <v>20</v>
      </c>
      <c r="B5" s="1" t="s">
        <v>21</v>
      </c>
      <c r="C5" s="1" t="n">
        <v>6</v>
      </c>
      <c r="D5" s="1" t="n">
        <v>83161150</v>
      </c>
      <c r="E5" s="1" t="n">
        <v>83193936</v>
      </c>
      <c r="F5" s="1" t="n">
        <v>-1</v>
      </c>
      <c r="G5" s="2" t="n">
        <v>0.207</v>
      </c>
      <c r="H5" s="3" t="n">
        <v>0.128</v>
      </c>
      <c r="I5" s="3" t="n">
        <v>0.106</v>
      </c>
      <c r="J5" s="2" t="n">
        <v>0.431</v>
      </c>
      <c r="K5" s="3" t="n">
        <v>0.613</v>
      </c>
      <c r="L5" s="4" t="n">
        <v>0.262</v>
      </c>
      <c r="M5" s="3" t="n">
        <v>4.99E-008</v>
      </c>
      <c r="N5" s="3" t="n">
        <v>8.72E-012</v>
      </c>
      <c r="O5" s="3" t="n">
        <v>2.08E-016</v>
      </c>
      <c r="P5" s="2" t="n">
        <v>5.66E-006</v>
      </c>
      <c r="Q5" s="3" t="n">
        <v>4.37E-011</v>
      </c>
      <c r="R5" s="4" t="n">
        <v>2.11E-016</v>
      </c>
      <c r="S5" s="3" t="n">
        <v>0.709</v>
      </c>
      <c r="T5" s="3" t="n">
        <v>1</v>
      </c>
      <c r="U5" s="3" t="s">
        <v>22</v>
      </c>
      <c r="V5" s="2" t="n">
        <v>0.953</v>
      </c>
      <c r="W5" s="3" t="n">
        <v>1</v>
      </c>
      <c r="X5" s="4" t="s">
        <v>22</v>
      </c>
      <c r="Y5" s="5" t="n">
        <v>-0.135</v>
      </c>
      <c r="Z5" s="4" t="n">
        <v>0.0766</v>
      </c>
    </row>
    <row r="6" customFormat="false" ht="13" hidden="false" customHeight="false" outlineLevel="0" collapsed="false">
      <c r="A6" s="1" t="s">
        <v>23</v>
      </c>
      <c r="B6" s="1" t="s">
        <v>24</v>
      </c>
      <c r="C6" s="1" t="n">
        <v>10</v>
      </c>
      <c r="D6" s="1" t="n">
        <v>3066333</v>
      </c>
      <c r="E6" s="1" t="n">
        <v>3137712</v>
      </c>
      <c r="F6" s="1" t="n">
        <v>1</v>
      </c>
      <c r="G6" s="2" t="n">
        <v>7.7E-016</v>
      </c>
      <c r="H6" s="3" t="n">
        <v>0.0659</v>
      </c>
      <c r="I6" s="3" t="n">
        <v>0.000216</v>
      </c>
      <c r="J6" s="2" t="n">
        <v>4.25E-012</v>
      </c>
      <c r="K6" s="3" t="n">
        <v>0.53</v>
      </c>
      <c r="L6" s="4" t="n">
        <v>0.0019</v>
      </c>
      <c r="M6" s="3" t="n">
        <v>0.0463</v>
      </c>
      <c r="N6" s="3" t="n">
        <v>1.75E-006</v>
      </c>
      <c r="O6" s="3" t="n">
        <v>4.68E-038</v>
      </c>
      <c r="P6" s="2" t="n">
        <v>0.076</v>
      </c>
      <c r="Q6" s="3" t="n">
        <v>2.31E-006</v>
      </c>
      <c r="R6" s="4" t="n">
        <v>1.76E-037</v>
      </c>
      <c r="S6" s="3" t="n">
        <v>1</v>
      </c>
      <c r="T6" s="3" t="s">
        <v>22</v>
      </c>
      <c r="U6" s="3" t="n">
        <v>1</v>
      </c>
      <c r="V6" s="2" t="n">
        <v>1</v>
      </c>
      <c r="W6" s="3" t="s">
        <v>22</v>
      </c>
      <c r="X6" s="4" t="n">
        <v>1</v>
      </c>
      <c r="Y6" s="5" t="n">
        <v>-0.035</v>
      </c>
      <c r="Z6" s="4" t="n">
        <v>0.647</v>
      </c>
    </row>
    <row r="7" customFormat="false" ht="13" hidden="false" customHeight="false" outlineLevel="0" collapsed="false">
      <c r="A7" s="1" t="s">
        <v>25</v>
      </c>
      <c r="B7" s="1" t="s">
        <v>26</v>
      </c>
      <c r="C7" s="1" t="n">
        <v>1</v>
      </c>
      <c r="D7" s="1" t="n">
        <v>8861002</v>
      </c>
      <c r="E7" s="1" t="n">
        <v>8879249</v>
      </c>
      <c r="F7" s="1" t="n">
        <v>-1</v>
      </c>
      <c r="G7" s="2" t="n">
        <v>5.95E-016</v>
      </c>
      <c r="H7" s="3" t="n">
        <v>1.19E-005</v>
      </c>
      <c r="I7" s="3" t="n">
        <v>2.65E-008</v>
      </c>
      <c r="J7" s="2" t="n">
        <v>4.1E-012</v>
      </c>
      <c r="K7" s="3" t="n">
        <v>0.0799</v>
      </c>
      <c r="L7" s="4" t="n">
        <v>3.37E-006</v>
      </c>
      <c r="M7" s="3" t="n">
        <v>0.36</v>
      </c>
      <c r="N7" s="3" t="n">
        <v>2.68E-009</v>
      </c>
      <c r="O7" s="3" t="n">
        <v>1.01E-038</v>
      </c>
      <c r="P7" s="2" t="n">
        <v>0.398</v>
      </c>
      <c r="Q7" s="3" t="n">
        <v>6.04E-009</v>
      </c>
      <c r="R7" s="4" t="n">
        <v>4.08E-038</v>
      </c>
      <c r="S7" s="3" t="n">
        <v>0.709</v>
      </c>
      <c r="T7" s="3" t="n">
        <v>1</v>
      </c>
      <c r="U7" s="3" t="s">
        <v>22</v>
      </c>
      <c r="V7" s="2" t="n">
        <v>0.953</v>
      </c>
      <c r="W7" s="3" t="n">
        <v>1</v>
      </c>
      <c r="X7" s="4" t="s">
        <v>22</v>
      </c>
      <c r="Y7" s="5" t="n">
        <v>-0.041</v>
      </c>
      <c r="Z7" s="4" t="n">
        <v>0.592</v>
      </c>
    </row>
    <row r="8" customFormat="false" ht="13" hidden="false" customHeight="false" outlineLevel="0" collapsed="false">
      <c r="A8" s="1" t="s">
        <v>27</v>
      </c>
      <c r="B8" s="1" t="s">
        <v>28</v>
      </c>
      <c r="C8" s="1" t="n">
        <v>1</v>
      </c>
      <c r="D8" s="1" t="n">
        <v>63593276</v>
      </c>
      <c r="E8" s="1" t="n">
        <v>63660245</v>
      </c>
      <c r="F8" s="1" t="n">
        <v>1</v>
      </c>
      <c r="G8" s="2" t="n">
        <v>0.00895</v>
      </c>
      <c r="H8" s="3" t="n">
        <v>0.12</v>
      </c>
      <c r="I8" s="3" t="n">
        <v>8.13E-005</v>
      </c>
      <c r="J8" s="2" t="n">
        <v>0.0465</v>
      </c>
      <c r="K8" s="3" t="n">
        <v>0.598</v>
      </c>
      <c r="L8" s="4" t="n">
        <v>0.000867</v>
      </c>
      <c r="M8" s="3" t="n">
        <v>0.143</v>
      </c>
      <c r="N8" s="3" t="n">
        <v>1.75E-006</v>
      </c>
      <c r="O8" s="3" t="n">
        <v>1.92E-021</v>
      </c>
      <c r="P8" s="2" t="n">
        <v>0.177</v>
      </c>
      <c r="Q8" s="3" t="n">
        <v>2.31E-006</v>
      </c>
      <c r="R8" s="4" t="n">
        <v>2.11E-021</v>
      </c>
      <c r="S8" s="3" t="n">
        <v>0.709</v>
      </c>
      <c r="T8" s="3" t="n">
        <v>1</v>
      </c>
      <c r="U8" s="3" t="s">
        <v>22</v>
      </c>
      <c r="V8" s="2" t="n">
        <v>0.953</v>
      </c>
      <c r="W8" s="3" t="n">
        <v>1</v>
      </c>
      <c r="X8" s="4" t="s">
        <v>22</v>
      </c>
      <c r="Y8" s="5" t="n">
        <v>-0.077</v>
      </c>
      <c r="Z8" s="4" t="n">
        <v>0.318</v>
      </c>
    </row>
    <row r="9" customFormat="false" ht="13" hidden="false" customHeight="false" outlineLevel="0" collapsed="false">
      <c r="A9" s="1" t="s">
        <v>29</v>
      </c>
      <c r="B9" s="1" t="s">
        <v>30</v>
      </c>
      <c r="C9" s="1" t="s">
        <v>31</v>
      </c>
      <c r="D9" s="1" t="n">
        <v>78065188</v>
      </c>
      <c r="E9" s="1" t="n">
        <v>78129296</v>
      </c>
      <c r="F9" s="1" t="n">
        <v>1</v>
      </c>
      <c r="G9" s="2" t="n">
        <v>1.41E-021</v>
      </c>
      <c r="H9" s="3" t="n">
        <v>0.0273</v>
      </c>
      <c r="I9" s="3" t="n">
        <v>0.000123</v>
      </c>
      <c r="J9" s="2" t="n">
        <v>7.78E-017</v>
      </c>
      <c r="K9" s="3" t="n">
        <v>0.434</v>
      </c>
      <c r="L9" s="4" t="n">
        <v>0.0012</v>
      </c>
      <c r="M9" s="3" t="n">
        <v>0.00428</v>
      </c>
      <c r="N9" s="3" t="n">
        <v>2.58E-009</v>
      </c>
      <c r="O9" s="3" t="n">
        <v>3.24E-031</v>
      </c>
      <c r="P9" s="2" t="n">
        <v>0.0147</v>
      </c>
      <c r="Q9" s="3" t="n">
        <v>5.86E-009</v>
      </c>
      <c r="R9" s="4" t="n">
        <v>5.99E-031</v>
      </c>
      <c r="S9" s="3" t="n">
        <v>0.709</v>
      </c>
      <c r="T9" s="3" t="n">
        <v>1</v>
      </c>
      <c r="U9" s="3" t="s">
        <v>22</v>
      </c>
      <c r="V9" s="2" t="n">
        <v>0.953</v>
      </c>
      <c r="W9" s="3" t="n">
        <v>1</v>
      </c>
      <c r="X9" s="4" t="s">
        <v>22</v>
      </c>
      <c r="Y9" s="5" t="n">
        <v>-0.026</v>
      </c>
      <c r="Z9" s="4" t="n">
        <v>0.731</v>
      </c>
    </row>
    <row r="10" customFormat="false" ht="13" hidden="false" customHeight="false" outlineLevel="0" collapsed="false">
      <c r="A10" s="1" t="s">
        <v>32</v>
      </c>
      <c r="B10" s="1" t="s">
        <v>33</v>
      </c>
      <c r="C10" s="1" t="n">
        <v>19</v>
      </c>
      <c r="D10" s="1" t="n">
        <v>34359480</v>
      </c>
      <c r="E10" s="1" t="n">
        <v>34402156</v>
      </c>
      <c r="F10" s="1" t="n">
        <v>1</v>
      </c>
      <c r="G10" s="2" t="n">
        <v>7.98E-010</v>
      </c>
      <c r="H10" s="3" t="n">
        <v>0.0733</v>
      </c>
      <c r="I10" s="3" t="n">
        <v>0.711</v>
      </c>
      <c r="J10" s="2" t="n">
        <v>2.26E-007</v>
      </c>
      <c r="K10" s="3" t="n">
        <v>0.547</v>
      </c>
      <c r="L10" s="4" t="n">
        <v>0.832</v>
      </c>
      <c r="M10" s="3" t="n">
        <v>9.97E-005</v>
      </c>
      <c r="N10" s="3" t="n">
        <v>3.76E-006</v>
      </c>
      <c r="O10" s="3" t="n">
        <v>3.91E-044</v>
      </c>
      <c r="P10" s="2" t="n">
        <v>0.00101</v>
      </c>
      <c r="Q10" s="3" t="n">
        <v>4.71E-006</v>
      </c>
      <c r="R10" s="4" t="n">
        <v>3.42E-043</v>
      </c>
      <c r="S10" s="3" t="n">
        <v>1</v>
      </c>
      <c r="T10" s="3" t="n">
        <v>1</v>
      </c>
      <c r="U10" s="3" t="n">
        <v>1</v>
      </c>
      <c r="V10" s="2" t="n">
        <v>1</v>
      </c>
      <c r="W10" s="3" t="n">
        <v>1</v>
      </c>
      <c r="X10" s="4" t="n">
        <v>1</v>
      </c>
      <c r="Y10" s="5" t="n">
        <v>-0.092</v>
      </c>
      <c r="Z10" s="4" t="n">
        <v>0.229</v>
      </c>
    </row>
    <row r="11" customFormat="false" ht="13" hidden="false" customHeight="false" outlineLevel="0" collapsed="false">
      <c r="A11" s="1" t="s">
        <v>34</v>
      </c>
      <c r="B11" s="1" t="s">
        <v>35</v>
      </c>
      <c r="C11" s="1" t="n">
        <v>19</v>
      </c>
      <c r="D11" s="1" t="n">
        <v>35533412</v>
      </c>
      <c r="E11" s="1" t="n">
        <v>35545316</v>
      </c>
      <c r="F11" s="1" t="n">
        <v>1</v>
      </c>
      <c r="G11" s="2" t="n">
        <v>0.847</v>
      </c>
      <c r="H11" s="3" t="n">
        <v>0.38</v>
      </c>
      <c r="I11" s="3" t="n">
        <v>0.821</v>
      </c>
      <c r="J11" s="2" t="n">
        <v>0.921</v>
      </c>
      <c r="K11" s="3" t="n">
        <v>0.752</v>
      </c>
      <c r="L11" s="4" t="n">
        <v>0.892</v>
      </c>
      <c r="M11" s="3" t="n">
        <v>6.02E-005</v>
      </c>
      <c r="N11" s="3" t="n">
        <v>5.24E-006</v>
      </c>
      <c r="O11" s="3" t="n">
        <v>3.91E-044</v>
      </c>
      <c r="P11" s="2" t="n">
        <v>0.00075</v>
      </c>
      <c r="Q11" s="3" t="n">
        <v>6.42E-006</v>
      </c>
      <c r="R11" s="4" t="n">
        <v>3.42E-043</v>
      </c>
      <c r="S11" s="3" t="n">
        <v>0.709</v>
      </c>
      <c r="T11" s="3" t="n">
        <v>1</v>
      </c>
      <c r="U11" s="3" t="s">
        <v>22</v>
      </c>
      <c r="V11" s="2" t="n">
        <v>0.953</v>
      </c>
      <c r="W11" s="3" t="n">
        <v>1</v>
      </c>
      <c r="X11" s="4" t="s">
        <v>22</v>
      </c>
      <c r="Y11" s="5" t="n">
        <v>0.117</v>
      </c>
      <c r="Z11" s="4" t="n">
        <v>0.127</v>
      </c>
    </row>
    <row r="12" customFormat="false" ht="13" hidden="false" customHeight="false" outlineLevel="0" collapsed="false">
      <c r="A12" s="1" t="s">
        <v>36</v>
      </c>
      <c r="B12" s="1" t="s">
        <v>37</v>
      </c>
      <c r="C12" s="1" t="n">
        <v>7</v>
      </c>
      <c r="D12" s="1" t="n">
        <v>44144271</v>
      </c>
      <c r="E12" s="1" t="n">
        <v>44198170</v>
      </c>
      <c r="F12" s="1" t="n">
        <v>-1</v>
      </c>
      <c r="G12" s="2" t="n">
        <v>0.00347</v>
      </c>
      <c r="H12" s="3" t="n">
        <v>0.519</v>
      </c>
      <c r="I12" s="3" t="n">
        <v>0.0349</v>
      </c>
      <c r="J12" s="2" t="n">
        <v>0.0224</v>
      </c>
      <c r="K12" s="3" t="n">
        <v>0.817</v>
      </c>
      <c r="L12" s="4" t="n">
        <v>0.116</v>
      </c>
      <c r="M12" s="3" t="n">
        <v>0.11</v>
      </c>
      <c r="N12" s="3" t="n">
        <v>2.38E-006</v>
      </c>
      <c r="O12" s="3" t="n">
        <v>1.3E-035</v>
      </c>
      <c r="P12" s="2" t="n">
        <v>0.144</v>
      </c>
      <c r="Q12" s="3" t="n">
        <v>3.07E-006</v>
      </c>
      <c r="R12" s="4" t="n">
        <v>3.43E-035</v>
      </c>
      <c r="S12" s="3" t="n">
        <v>0.709</v>
      </c>
      <c r="T12" s="3" t="n">
        <v>1</v>
      </c>
      <c r="U12" s="3" t="s">
        <v>22</v>
      </c>
      <c r="V12" s="2" t="n">
        <v>0.953</v>
      </c>
      <c r="W12" s="3" t="n">
        <v>1</v>
      </c>
      <c r="X12" s="4" t="s">
        <v>22</v>
      </c>
      <c r="Y12" s="5" t="n">
        <v>-0.173</v>
      </c>
      <c r="Z12" s="4" t="n">
        <v>0.0233</v>
      </c>
    </row>
    <row r="13" customFormat="false" ht="13" hidden="false" customHeight="false" outlineLevel="0" collapsed="false">
      <c r="A13" s="1" t="s">
        <v>38</v>
      </c>
      <c r="B13" s="1" t="s">
        <v>39</v>
      </c>
      <c r="C13" s="1" t="n">
        <v>17</v>
      </c>
      <c r="D13" s="1" t="n">
        <v>4948092</v>
      </c>
      <c r="E13" s="1" t="n">
        <v>4957131</v>
      </c>
      <c r="F13" s="1" t="n">
        <v>1</v>
      </c>
      <c r="G13" s="2" t="n">
        <v>0.0332</v>
      </c>
      <c r="H13" s="3" t="n">
        <v>0.106</v>
      </c>
      <c r="I13" s="3" t="n">
        <v>0.0093</v>
      </c>
      <c r="J13" s="2" t="n">
        <v>0.125</v>
      </c>
      <c r="K13" s="3" t="n">
        <v>0.598</v>
      </c>
      <c r="L13" s="4" t="n">
        <v>0.0399</v>
      </c>
      <c r="M13" s="3" t="n">
        <v>1.22E-006</v>
      </c>
      <c r="N13" s="3" t="n">
        <v>2.79E-012</v>
      </c>
      <c r="O13" s="3" t="n">
        <v>2.46E-023</v>
      </c>
      <c r="P13" s="2" t="n">
        <v>4.47E-005</v>
      </c>
      <c r="Q13" s="3" t="n">
        <v>1.63E-011</v>
      </c>
      <c r="R13" s="4" t="n">
        <v>2.87E-023</v>
      </c>
      <c r="S13" s="3" t="s">
        <v>22</v>
      </c>
      <c r="T13" s="3" t="s">
        <v>22</v>
      </c>
      <c r="U13" s="3" t="s">
        <v>22</v>
      </c>
      <c r="V13" s="2" t="s">
        <v>22</v>
      </c>
      <c r="W13" s="3" t="s">
        <v>22</v>
      </c>
      <c r="X13" s="4" t="s">
        <v>22</v>
      </c>
      <c r="Y13" s="5" t="n">
        <v>0.126</v>
      </c>
      <c r="Z13" s="4" t="n">
        <v>0.092</v>
      </c>
    </row>
    <row r="14" customFormat="false" ht="13" hidden="false" customHeight="false" outlineLevel="0" collapsed="false">
      <c r="A14" s="1" t="s">
        <v>40</v>
      </c>
      <c r="B14" s="1" t="s">
        <v>41</v>
      </c>
      <c r="C14" s="1" t="n">
        <v>17</v>
      </c>
      <c r="D14" s="1" t="n">
        <v>28573115</v>
      </c>
      <c r="E14" s="1" t="n">
        <v>28577264</v>
      </c>
      <c r="F14" s="1" t="n">
        <v>-1</v>
      </c>
      <c r="G14" s="2" t="n">
        <v>2.6E-011</v>
      </c>
      <c r="H14" s="3" t="n">
        <v>0.0362</v>
      </c>
      <c r="I14" s="3" t="n">
        <v>0.73</v>
      </c>
      <c r="J14" s="2" t="n">
        <v>1.94E-008</v>
      </c>
      <c r="K14" s="3" t="n">
        <v>0.472</v>
      </c>
      <c r="L14" s="4" t="n">
        <v>0.832</v>
      </c>
      <c r="M14" s="3" t="n">
        <v>0.0418</v>
      </c>
      <c r="N14" s="3" t="n">
        <v>1.05E-011</v>
      </c>
      <c r="O14" s="3" t="n">
        <v>2.85E-029</v>
      </c>
      <c r="P14" s="2" t="n">
        <v>0.0705</v>
      </c>
      <c r="Q14" s="3" t="n">
        <v>5.01E-011</v>
      </c>
      <c r="R14" s="4" t="n">
        <v>4.54E-029</v>
      </c>
      <c r="S14" s="3" t="s">
        <v>22</v>
      </c>
      <c r="T14" s="3" t="s">
        <v>22</v>
      </c>
      <c r="U14" s="3" t="s">
        <v>22</v>
      </c>
      <c r="V14" s="2" t="s">
        <v>22</v>
      </c>
      <c r="W14" s="3" t="s">
        <v>22</v>
      </c>
      <c r="X14" s="4" t="s">
        <v>22</v>
      </c>
      <c r="Y14" s="5" t="n">
        <v>0.072</v>
      </c>
      <c r="Z14" s="4" t="n">
        <v>0.351</v>
      </c>
    </row>
    <row r="15" customFormat="false" ht="13" hidden="false" customHeight="false" outlineLevel="0" collapsed="false">
      <c r="A15" s="1" t="s">
        <v>42</v>
      </c>
      <c r="B15" s="1" t="s">
        <v>43</v>
      </c>
      <c r="C15" s="1" t="n">
        <v>12</v>
      </c>
      <c r="D15" s="1" t="n">
        <v>6533927</v>
      </c>
      <c r="E15" s="1" t="n">
        <v>6538374</v>
      </c>
      <c r="F15" s="1" t="n">
        <v>1</v>
      </c>
      <c r="G15" s="2" t="n">
        <v>3.46E-013</v>
      </c>
      <c r="H15" s="3" t="n">
        <v>0.000519</v>
      </c>
      <c r="I15" s="3" t="n">
        <v>0.000424</v>
      </c>
      <c r="J15" s="2" t="n">
        <v>7.51E-010</v>
      </c>
      <c r="K15" s="3" t="n">
        <v>0.186</v>
      </c>
      <c r="L15" s="4" t="n">
        <v>0.00331</v>
      </c>
      <c r="M15" s="3" t="n">
        <v>6.06E-005</v>
      </c>
      <c r="N15" s="3" t="n">
        <v>0.000135</v>
      </c>
      <c r="O15" s="3" t="n">
        <v>5.6E-039</v>
      </c>
      <c r="P15" s="2" t="n">
        <v>0.00075</v>
      </c>
      <c r="Q15" s="3" t="n">
        <v>0.000143</v>
      </c>
      <c r="R15" s="4" t="n">
        <v>2.47E-038</v>
      </c>
      <c r="S15" s="3" t="s">
        <v>22</v>
      </c>
      <c r="T15" s="3" t="s">
        <v>22</v>
      </c>
      <c r="U15" s="3" t="s">
        <v>22</v>
      </c>
      <c r="V15" s="2" t="s">
        <v>22</v>
      </c>
      <c r="W15" s="3" t="s">
        <v>22</v>
      </c>
      <c r="X15" s="4" t="s">
        <v>22</v>
      </c>
      <c r="Y15" s="5" t="n">
        <v>0.038</v>
      </c>
      <c r="Z15" s="4" t="n">
        <v>0.617</v>
      </c>
    </row>
    <row r="16" customFormat="false" ht="13" hidden="false" customHeight="false" outlineLevel="0" collapsed="false">
      <c r="A16" s="1" t="s">
        <v>44</v>
      </c>
      <c r="B16" s="1" t="s">
        <v>45</v>
      </c>
      <c r="C16" s="1" t="n">
        <v>12</v>
      </c>
      <c r="D16" s="1" t="n">
        <v>6867119</v>
      </c>
      <c r="E16" s="1" t="n">
        <v>6870948</v>
      </c>
      <c r="F16" s="1" t="n">
        <v>1</v>
      </c>
      <c r="G16" s="2" t="n">
        <v>9.39E-015</v>
      </c>
      <c r="H16" s="3" t="n">
        <v>0.00131</v>
      </c>
      <c r="I16" s="3" t="n">
        <v>0.0015</v>
      </c>
      <c r="J16" s="2" t="n">
        <v>3.98E-011</v>
      </c>
      <c r="K16" s="3" t="n">
        <v>0.223</v>
      </c>
      <c r="L16" s="4" t="n">
        <v>0.00935</v>
      </c>
      <c r="M16" s="3" t="n">
        <v>7.75E-005</v>
      </c>
      <c r="N16" s="3" t="n">
        <v>0.000135</v>
      </c>
      <c r="O16" s="3" t="n">
        <v>6.78E-038</v>
      </c>
      <c r="P16" s="2" t="n">
        <v>0.000882</v>
      </c>
      <c r="Q16" s="3" t="n">
        <v>0.000143</v>
      </c>
      <c r="R16" s="4" t="n">
        <v>2.5E-037</v>
      </c>
      <c r="S16" s="3" t="n">
        <v>0.709</v>
      </c>
      <c r="T16" s="3" t="n">
        <v>1</v>
      </c>
      <c r="U16" s="3" t="s">
        <v>22</v>
      </c>
      <c r="V16" s="2" t="n">
        <v>0.953</v>
      </c>
      <c r="W16" s="3" t="n">
        <v>1</v>
      </c>
      <c r="X16" s="4" t="s">
        <v>22</v>
      </c>
      <c r="Y16" s="5" t="n">
        <v>0.056</v>
      </c>
      <c r="Z16" s="4" t="n">
        <v>0.463</v>
      </c>
    </row>
    <row r="17" customFormat="false" ht="13" hidden="false" customHeight="false" outlineLevel="0" collapsed="false">
      <c r="A17" s="1" t="s">
        <v>46</v>
      </c>
      <c r="B17" s="1" t="s">
        <v>47</v>
      </c>
      <c r="C17" s="1" t="n">
        <v>12</v>
      </c>
      <c r="D17" s="1" t="n">
        <v>6913745</v>
      </c>
      <c r="E17" s="1" t="n">
        <v>6923698</v>
      </c>
      <c r="F17" s="1" t="n">
        <v>1</v>
      </c>
      <c r="G17" s="2" t="n">
        <v>1E-010</v>
      </c>
      <c r="H17" s="3" t="n">
        <v>0.000375</v>
      </c>
      <c r="I17" s="3" t="n">
        <v>0.832</v>
      </c>
      <c r="J17" s="2" t="n">
        <v>4.99E-008</v>
      </c>
      <c r="K17" s="3" t="n">
        <v>0.183</v>
      </c>
      <c r="L17" s="4" t="n">
        <v>0.898</v>
      </c>
      <c r="M17" s="3" t="n">
        <v>7.75E-005</v>
      </c>
      <c r="N17" s="3" t="n">
        <v>0.000135</v>
      </c>
      <c r="O17" s="3" t="n">
        <v>6.78E-038</v>
      </c>
      <c r="P17" s="2" t="n">
        <v>0.000882</v>
      </c>
      <c r="Q17" s="3" t="n">
        <v>0.000143</v>
      </c>
      <c r="R17" s="4" t="n">
        <v>2.5E-037</v>
      </c>
      <c r="S17" s="3" t="s">
        <v>22</v>
      </c>
      <c r="T17" s="3" t="s">
        <v>22</v>
      </c>
      <c r="U17" s="3" t="s">
        <v>22</v>
      </c>
      <c r="V17" s="2" t="s">
        <v>22</v>
      </c>
      <c r="W17" s="3" t="s">
        <v>22</v>
      </c>
      <c r="X17" s="4" t="s">
        <v>22</v>
      </c>
      <c r="Y17" s="5" t="n">
        <v>0.134</v>
      </c>
      <c r="Z17" s="4" t="n">
        <v>0.0791</v>
      </c>
    </row>
    <row r="18" customFormat="false" ht="13" hidden="false" customHeight="false" outlineLevel="0" collapsed="false">
      <c r="A18" s="1" t="s">
        <v>48</v>
      </c>
      <c r="B18" s="1" t="s">
        <v>49</v>
      </c>
      <c r="C18" s="1" t="n">
        <v>12</v>
      </c>
      <c r="D18" s="1" t="n">
        <v>21635342</v>
      </c>
      <c r="E18" s="1" t="n">
        <v>21757857</v>
      </c>
      <c r="F18" s="1" t="n">
        <v>-1</v>
      </c>
      <c r="G18" s="2" t="n">
        <v>0.00026</v>
      </c>
      <c r="H18" s="3" t="n">
        <v>0.636</v>
      </c>
      <c r="I18" s="3" t="n">
        <v>0.0175</v>
      </c>
      <c r="J18" s="2" t="n">
        <v>0.00296</v>
      </c>
      <c r="K18" s="3" t="n">
        <v>0.889</v>
      </c>
      <c r="L18" s="4" t="n">
        <v>0.0666</v>
      </c>
      <c r="M18" s="3" t="n">
        <v>0.000296</v>
      </c>
      <c r="N18" s="3" t="n">
        <v>1.98E-005</v>
      </c>
      <c r="O18" s="3" t="n">
        <v>6.56E-054</v>
      </c>
      <c r="P18" s="2" t="n">
        <v>0.00241</v>
      </c>
      <c r="Q18" s="3" t="n">
        <v>2.23E-005</v>
      </c>
      <c r="R18" s="4" t="n">
        <v>4.36E-052</v>
      </c>
      <c r="S18" s="3" t="n">
        <v>0.709</v>
      </c>
      <c r="T18" s="3" t="n">
        <v>1</v>
      </c>
      <c r="U18" s="3" t="s">
        <v>22</v>
      </c>
      <c r="V18" s="2" t="n">
        <v>0.953</v>
      </c>
      <c r="W18" s="3" t="n">
        <v>1</v>
      </c>
      <c r="X18" s="4" t="s">
        <v>22</v>
      </c>
      <c r="Y18" s="5" t="n">
        <v>-0.077</v>
      </c>
      <c r="Z18" s="4" t="n">
        <v>0.313</v>
      </c>
    </row>
    <row r="19" customFormat="false" ht="13" hidden="false" customHeight="false" outlineLevel="0" collapsed="false">
      <c r="A19" s="1" t="s">
        <v>50</v>
      </c>
      <c r="B19" s="1" t="s">
        <v>51</v>
      </c>
      <c r="C19" s="1" t="n">
        <v>3</v>
      </c>
      <c r="D19" s="1" t="n">
        <v>48517684</v>
      </c>
      <c r="E19" s="1" t="n">
        <v>48562015</v>
      </c>
      <c r="F19" s="1" t="n">
        <v>-1</v>
      </c>
      <c r="G19" s="2" t="n">
        <v>2.35E-005</v>
      </c>
      <c r="H19" s="3" t="n">
        <v>7.33E-009</v>
      </c>
      <c r="I19" s="3" t="n">
        <v>0.0061</v>
      </c>
      <c r="J19" s="2" t="n">
        <v>0.000453</v>
      </c>
      <c r="K19" s="3" t="n">
        <v>0.000382</v>
      </c>
      <c r="L19" s="4" t="n">
        <v>0.0295</v>
      </c>
      <c r="M19" s="3" t="n">
        <v>0.101</v>
      </c>
      <c r="N19" s="3" t="n">
        <v>1.75E-006</v>
      </c>
      <c r="O19" s="3" t="n">
        <v>2.47E-038</v>
      </c>
      <c r="P19" s="2" t="n">
        <v>0.135</v>
      </c>
      <c r="Q19" s="3" t="n">
        <v>2.31E-006</v>
      </c>
      <c r="R19" s="4" t="n">
        <v>9.3E-038</v>
      </c>
      <c r="S19" s="3" t="n">
        <v>1</v>
      </c>
      <c r="T19" s="3" t="n">
        <v>1</v>
      </c>
      <c r="U19" s="3" t="n">
        <v>1</v>
      </c>
      <c r="V19" s="2" t="n">
        <v>1</v>
      </c>
      <c r="W19" s="3" t="n">
        <v>1</v>
      </c>
      <c r="X19" s="4" t="n">
        <v>1</v>
      </c>
      <c r="Y19" s="5" t="n">
        <f aca="false">-0.044</f>
        <v>-0.044</v>
      </c>
      <c r="Z19" s="4" t="n">
        <v>0.585</v>
      </c>
    </row>
    <row r="20" customFormat="false" ht="13" hidden="false" customHeight="false" outlineLevel="0" collapsed="false">
      <c r="A20" s="1" t="s">
        <v>52</v>
      </c>
      <c r="B20" s="1" t="s">
        <v>53</v>
      </c>
      <c r="C20" s="1" t="n">
        <v>1</v>
      </c>
      <c r="D20" s="1" t="n">
        <v>207034366</v>
      </c>
      <c r="E20" s="1" t="n">
        <v>207081024</v>
      </c>
      <c r="F20" s="1" t="n">
        <v>1</v>
      </c>
      <c r="G20" s="2" t="n">
        <v>0.294</v>
      </c>
      <c r="H20" s="3" t="n">
        <v>0.154</v>
      </c>
      <c r="I20" s="3" t="n">
        <v>0.0118</v>
      </c>
      <c r="J20" s="2" t="n">
        <v>0.531</v>
      </c>
      <c r="K20" s="3" t="n">
        <v>0.651</v>
      </c>
      <c r="L20" s="4" t="n">
        <v>0.0486</v>
      </c>
      <c r="M20" s="3" t="n">
        <v>0.149</v>
      </c>
      <c r="N20" s="3" t="n">
        <v>1.79E-009</v>
      </c>
      <c r="O20" s="3" t="n">
        <v>1.66E-030</v>
      </c>
      <c r="P20" s="2" t="n">
        <v>0.183</v>
      </c>
      <c r="Q20" s="3" t="n">
        <v>4.22E-009</v>
      </c>
      <c r="R20" s="4" t="n">
        <v>2.89E-030</v>
      </c>
      <c r="S20" s="3" t="n">
        <v>0.709</v>
      </c>
      <c r="T20" s="3" t="n">
        <v>1</v>
      </c>
      <c r="U20" s="3" t="s">
        <v>22</v>
      </c>
      <c r="V20" s="2" t="n">
        <v>0.953</v>
      </c>
      <c r="W20" s="3" t="n">
        <v>1</v>
      </c>
      <c r="X20" s="4" t="s">
        <v>22</v>
      </c>
      <c r="Y20" s="5" t="n">
        <v>-0.111</v>
      </c>
      <c r="Z20" s="4" t="n">
        <v>0.147</v>
      </c>
    </row>
    <row r="21" customFormat="false" ht="13" hidden="false" customHeight="false" outlineLevel="0" collapsed="false">
      <c r="A21" s="1" t="s">
        <v>54</v>
      </c>
      <c r="B21" s="1" t="s">
        <v>55</v>
      </c>
      <c r="C21" s="1" t="n">
        <v>12</v>
      </c>
      <c r="D21" s="1" t="n">
        <v>25204789</v>
      </c>
      <c r="E21" s="1" t="n">
        <v>25250936</v>
      </c>
      <c r="F21" s="1" t="n">
        <v>-1</v>
      </c>
      <c r="G21" s="2" t="n">
        <v>1.19E-006</v>
      </c>
      <c r="H21" s="3" t="n">
        <v>0.355</v>
      </c>
      <c r="I21" s="3" t="n">
        <v>2.42E-007</v>
      </c>
      <c r="J21" s="2" t="n">
        <v>4.55E-005</v>
      </c>
      <c r="K21" s="3" t="n">
        <v>0.752</v>
      </c>
      <c r="L21" s="4" t="n">
        <v>1.16E-005</v>
      </c>
      <c r="M21" s="3" t="n">
        <v>0.00835</v>
      </c>
      <c r="N21" s="3" t="n">
        <v>4.9E-006</v>
      </c>
      <c r="O21" s="3" t="n">
        <v>5.94E-051</v>
      </c>
      <c r="P21" s="2" t="n">
        <v>0.0237</v>
      </c>
      <c r="Q21" s="3" t="n">
        <v>6.01E-006</v>
      </c>
      <c r="R21" s="4" t="n">
        <v>1.79E-049</v>
      </c>
      <c r="S21" s="3" t="n">
        <v>3.64E-005</v>
      </c>
      <c r="T21" s="3" t="n">
        <v>0.217</v>
      </c>
      <c r="U21" s="3" t="n">
        <v>0.104</v>
      </c>
      <c r="V21" s="2" t="n">
        <v>0.372</v>
      </c>
      <c r="W21" s="3" t="n">
        <v>1</v>
      </c>
      <c r="X21" s="4" t="n">
        <v>1</v>
      </c>
      <c r="Y21" s="5" t="n">
        <v>-0.014</v>
      </c>
      <c r="Z21" s="4" t="n">
        <v>0.854</v>
      </c>
    </row>
    <row r="22" customFormat="false" ht="13" hidden="false" customHeight="false" outlineLevel="0" collapsed="false">
      <c r="A22" s="1" t="s">
        <v>56</v>
      </c>
      <c r="B22" s="1" t="s">
        <v>57</v>
      </c>
      <c r="C22" s="1" t="n">
        <v>11</v>
      </c>
      <c r="D22" s="1" t="n">
        <v>18394388</v>
      </c>
      <c r="E22" s="1" t="n">
        <v>18408425</v>
      </c>
      <c r="F22" s="1" t="n">
        <v>1</v>
      </c>
      <c r="G22" s="2" t="n">
        <v>9.79E-020</v>
      </c>
      <c r="H22" s="3" t="n">
        <v>0.00147</v>
      </c>
      <c r="I22" s="3" t="n">
        <v>1.56E-009</v>
      </c>
      <c r="J22" s="2" t="n">
        <v>2.7E-015</v>
      </c>
      <c r="K22" s="3" t="n">
        <v>0.226</v>
      </c>
      <c r="L22" s="4" t="n">
        <v>2.24E-006</v>
      </c>
      <c r="M22" s="3" t="n">
        <v>0.0107</v>
      </c>
      <c r="N22" s="3" t="n">
        <v>2.1E-009</v>
      </c>
      <c r="O22" s="3" t="n">
        <v>1.99E-034</v>
      </c>
      <c r="P22" s="2" t="n">
        <v>0.0286</v>
      </c>
      <c r="Q22" s="3" t="n">
        <v>4.83E-009</v>
      </c>
      <c r="R22" s="4" t="n">
        <v>4.86E-034</v>
      </c>
      <c r="S22" s="3" t="s">
        <v>22</v>
      </c>
      <c r="T22" s="3" t="s">
        <v>22</v>
      </c>
      <c r="U22" s="3" t="s">
        <v>22</v>
      </c>
      <c r="V22" s="2" t="s">
        <v>22</v>
      </c>
      <c r="W22" s="3" t="s">
        <v>22</v>
      </c>
      <c r="X22" s="4" t="s">
        <v>22</v>
      </c>
      <c r="Y22" s="5" t="n">
        <v>-0.072</v>
      </c>
      <c r="Z22" s="4" t="n">
        <v>0.35</v>
      </c>
    </row>
    <row r="23" customFormat="false" ht="13" hidden="false" customHeight="false" outlineLevel="0" collapsed="false">
      <c r="A23" s="1" t="s">
        <v>58</v>
      </c>
      <c r="B23" s="1" t="s">
        <v>59</v>
      </c>
      <c r="C23" s="1" t="n">
        <v>9</v>
      </c>
      <c r="D23" s="1" t="n">
        <v>101420578</v>
      </c>
      <c r="E23" s="1" t="n">
        <v>101435823</v>
      </c>
      <c r="F23" s="1" t="n">
        <v>-1</v>
      </c>
      <c r="G23" s="2" t="n">
        <v>0.00298</v>
      </c>
      <c r="H23" s="3" t="n">
        <v>0.0492</v>
      </c>
      <c r="I23" s="3" t="n">
        <v>0.000196</v>
      </c>
      <c r="J23" s="2" t="n">
        <v>0.0199</v>
      </c>
      <c r="K23" s="3" t="n">
        <v>0.5</v>
      </c>
      <c r="L23" s="4" t="n">
        <v>0.00175</v>
      </c>
      <c r="M23" s="3" t="n">
        <v>0.655</v>
      </c>
      <c r="N23" s="3" t="n">
        <v>3.42E-008</v>
      </c>
      <c r="O23" s="3" t="n">
        <v>2.52E-034</v>
      </c>
      <c r="P23" s="2" t="n">
        <v>0.662</v>
      </c>
      <c r="Q23" s="3" t="n">
        <v>6.18E-008</v>
      </c>
      <c r="R23" s="4" t="n">
        <v>6E-034</v>
      </c>
      <c r="S23" s="3" t="n">
        <v>0.198</v>
      </c>
      <c r="T23" s="3" t="n">
        <v>1</v>
      </c>
      <c r="U23" s="3" t="s">
        <v>22</v>
      </c>
      <c r="V23" s="2" t="n">
        <v>0.953</v>
      </c>
      <c r="W23" s="3" t="n">
        <v>1</v>
      </c>
      <c r="X23" s="4" t="s">
        <v>22</v>
      </c>
      <c r="Y23" s="5" t="n">
        <v>-0.094</v>
      </c>
      <c r="Z23" s="4" t="n">
        <v>0.221</v>
      </c>
    </row>
    <row r="24" customFormat="false" ht="13" hidden="false" customHeight="false" outlineLevel="0" collapsed="false">
      <c r="A24" s="1" t="s">
        <v>60</v>
      </c>
      <c r="B24" s="1" t="s">
        <v>61</v>
      </c>
      <c r="C24" s="1" t="n">
        <v>8</v>
      </c>
      <c r="D24" s="1" t="n">
        <v>127735434</v>
      </c>
      <c r="E24" s="1" t="n">
        <v>127741434</v>
      </c>
      <c r="F24" s="1" t="n">
        <v>1</v>
      </c>
      <c r="G24" s="2" t="n">
        <v>0.418</v>
      </c>
      <c r="H24" s="3" t="n">
        <v>0.12</v>
      </c>
      <c r="I24" s="3" t="n">
        <v>0.00404</v>
      </c>
      <c r="J24" s="2" t="n">
        <v>0.65</v>
      </c>
      <c r="K24" s="3" t="n">
        <v>0.598</v>
      </c>
      <c r="L24" s="4" t="n">
        <v>0.0209</v>
      </c>
      <c r="M24" s="3" t="n">
        <v>3.39E-005</v>
      </c>
      <c r="N24" s="3" t="n">
        <v>0.0011</v>
      </c>
      <c r="O24" s="3" t="n">
        <v>5.98E-028</v>
      </c>
      <c r="P24" s="2" t="n">
        <v>0.000532</v>
      </c>
      <c r="Q24" s="3" t="n">
        <v>0.00112</v>
      </c>
      <c r="R24" s="4" t="n">
        <v>8.78E-028</v>
      </c>
      <c r="S24" s="3" t="s">
        <v>22</v>
      </c>
      <c r="T24" s="3" t="s">
        <v>22</v>
      </c>
      <c r="U24" s="3" t="s">
        <v>22</v>
      </c>
      <c r="V24" s="2" t="s">
        <v>22</v>
      </c>
      <c r="W24" s="3" t="s">
        <v>22</v>
      </c>
      <c r="X24" s="4" t="s">
        <v>22</v>
      </c>
      <c r="Y24" s="5" t="n">
        <v>0.056</v>
      </c>
      <c r="Z24" s="4" t="n">
        <v>0.466</v>
      </c>
    </row>
    <row r="25" customFormat="false" ht="13" hidden="false" customHeight="false" outlineLevel="0" collapsed="false">
      <c r="A25" s="1" t="s">
        <v>62</v>
      </c>
      <c r="B25" s="1" t="s">
        <v>63</v>
      </c>
      <c r="C25" s="1" t="n">
        <v>17</v>
      </c>
      <c r="D25" s="1" t="n">
        <v>7661779</v>
      </c>
      <c r="E25" s="1" t="n">
        <v>7687550</v>
      </c>
      <c r="F25" s="1" t="n">
        <v>-1</v>
      </c>
      <c r="G25" s="2" t="n">
        <v>0.0462</v>
      </c>
      <c r="H25" s="3" t="n">
        <v>0.461</v>
      </c>
      <c r="I25" s="3" t="n">
        <v>3.35E-005</v>
      </c>
      <c r="J25" s="2" t="n">
        <v>0.158</v>
      </c>
      <c r="K25" s="3" t="n">
        <v>0.782</v>
      </c>
      <c r="L25" s="4" t="n">
        <v>0.000427</v>
      </c>
      <c r="M25" s="3" t="n">
        <v>9.31E-007</v>
      </c>
      <c r="N25" s="3" t="n">
        <v>4.23E-012</v>
      </c>
      <c r="O25" s="3" t="n">
        <v>7.7E-023</v>
      </c>
      <c r="P25" s="2" t="n">
        <v>3.81E-005</v>
      </c>
      <c r="Q25" s="3" t="n">
        <v>2.42E-011</v>
      </c>
      <c r="R25" s="4" t="n">
        <v>8.9E-023</v>
      </c>
      <c r="S25" s="3" t="n">
        <v>0.000134</v>
      </c>
      <c r="T25" s="3" t="n">
        <v>0.826</v>
      </c>
      <c r="U25" s="3" t="n">
        <v>0.0126</v>
      </c>
      <c r="V25" s="2" t="n">
        <v>0.684</v>
      </c>
      <c r="W25" s="3" t="n">
        <v>1</v>
      </c>
      <c r="X25" s="4" t="n">
        <v>1</v>
      </c>
      <c r="Y25" s="5" t="n">
        <v>-0.02</v>
      </c>
      <c r="Z25" s="4" t="n">
        <v>0.783</v>
      </c>
    </row>
    <row r="26" customFormat="false" ht="13" hidden="false" customHeight="false" outlineLevel="0" collapsed="false">
      <c r="A26" s="1" t="s">
        <v>64</v>
      </c>
      <c r="B26" s="1" t="s">
        <v>65</v>
      </c>
      <c r="C26" s="1" t="n">
        <v>18</v>
      </c>
      <c r="D26" s="1" t="n">
        <v>51028394</v>
      </c>
      <c r="E26" s="1" t="n">
        <v>51085045</v>
      </c>
      <c r="F26" s="1" t="n">
        <v>1</v>
      </c>
      <c r="G26" s="2" t="n">
        <v>1.96E-006</v>
      </c>
      <c r="H26" s="3" t="n">
        <v>0.489</v>
      </c>
      <c r="I26" s="3" t="n">
        <v>0.557</v>
      </c>
      <c r="J26" s="2" t="n">
        <v>6.76E-005</v>
      </c>
      <c r="K26" s="3" t="n">
        <v>0.798</v>
      </c>
      <c r="L26" s="4" t="n">
        <v>0.751</v>
      </c>
      <c r="M26" s="3" t="n">
        <v>1.39E-006</v>
      </c>
      <c r="N26" s="3" t="n">
        <v>6.07E-010</v>
      </c>
      <c r="O26" s="3" t="n">
        <v>8.52E-017</v>
      </c>
      <c r="P26" s="2" t="n">
        <v>4.98E-005</v>
      </c>
      <c r="Q26" s="3" t="n">
        <v>1.63E-009</v>
      </c>
      <c r="R26" s="4" t="n">
        <v>8.67E-017</v>
      </c>
      <c r="S26" s="3" t="n">
        <v>0.567</v>
      </c>
      <c r="T26" s="3" t="n">
        <v>0.824</v>
      </c>
      <c r="U26" s="3" t="n">
        <v>0.869</v>
      </c>
      <c r="V26" s="2" t="n">
        <v>0.953</v>
      </c>
      <c r="W26" s="3" t="n">
        <v>1</v>
      </c>
      <c r="X26" s="4" t="n">
        <v>1</v>
      </c>
      <c r="Y26" s="5" t="n">
        <v>0.056</v>
      </c>
      <c r="Z26" s="4" t="n">
        <v>0.469</v>
      </c>
    </row>
    <row r="27" customFormat="false" ht="13" hidden="false" customHeight="false" outlineLevel="0" collapsed="false">
      <c r="A27" s="1" t="s">
        <v>66</v>
      </c>
      <c r="B27" s="1" t="s">
        <v>67</v>
      </c>
      <c r="C27" s="1" t="n">
        <v>21</v>
      </c>
      <c r="D27" s="1" t="n">
        <v>44300051</v>
      </c>
      <c r="E27" s="1" t="n">
        <v>44327376</v>
      </c>
      <c r="F27" s="1" t="n">
        <v>1</v>
      </c>
      <c r="G27" s="2" t="n">
        <v>0.00261</v>
      </c>
      <c r="H27" s="3" t="n">
        <v>0.178</v>
      </c>
      <c r="I27" s="3" t="n">
        <v>8.13E-005</v>
      </c>
      <c r="J27" s="2" t="n">
        <v>0.0179</v>
      </c>
      <c r="K27" s="3" t="n">
        <v>0.684</v>
      </c>
      <c r="L27" s="4" t="n">
        <v>0.000867</v>
      </c>
      <c r="M27" s="3" t="n">
        <v>0.00647</v>
      </c>
      <c r="N27" s="3" t="n">
        <v>2.85E-005</v>
      </c>
      <c r="O27" s="3" t="n">
        <v>1.49E-021</v>
      </c>
      <c r="P27" s="2" t="n">
        <v>0.0197</v>
      </c>
      <c r="Q27" s="3" t="n">
        <v>3.14E-005</v>
      </c>
      <c r="R27" s="4" t="n">
        <v>1.64E-021</v>
      </c>
      <c r="S27" s="3" t="n">
        <v>0.198</v>
      </c>
      <c r="T27" s="3" t="n">
        <v>1</v>
      </c>
      <c r="U27" s="3" t="s">
        <v>22</v>
      </c>
      <c r="V27" s="2" t="n">
        <v>0.953</v>
      </c>
      <c r="W27" s="3" t="n">
        <v>1</v>
      </c>
      <c r="X27" s="4" t="s">
        <v>22</v>
      </c>
      <c r="Y27" s="5" t="n">
        <v>0.117</v>
      </c>
      <c r="Z27" s="4" t="n">
        <v>0.125</v>
      </c>
    </row>
    <row r="28" customFormat="false" ht="13" hidden="false" customHeight="false" outlineLevel="0" collapsed="false">
      <c r="A28" s="1" t="s">
        <v>68</v>
      </c>
      <c r="B28" s="1" t="s">
        <v>69</v>
      </c>
      <c r="C28" s="1" t="n">
        <v>1</v>
      </c>
      <c r="D28" s="1" t="n">
        <v>155289839</v>
      </c>
      <c r="E28" s="1" t="n">
        <v>155301434</v>
      </c>
      <c r="F28" s="1" t="n">
        <v>-1</v>
      </c>
      <c r="G28" s="2" t="n">
        <v>0.0392</v>
      </c>
      <c r="H28" s="3" t="n">
        <v>0.107</v>
      </c>
      <c r="I28" s="3" t="n">
        <v>0.523</v>
      </c>
      <c r="J28" s="2" t="n">
        <v>0.142</v>
      </c>
      <c r="K28" s="3" t="n">
        <v>0.598</v>
      </c>
      <c r="L28" s="4" t="n">
        <v>0.729</v>
      </c>
      <c r="M28" s="3" t="n">
        <v>0.112</v>
      </c>
      <c r="N28" s="3" t="n">
        <v>3.46E-008</v>
      </c>
      <c r="O28" s="3" t="n">
        <v>4.7E-030</v>
      </c>
      <c r="P28" s="2" t="n">
        <v>0.144</v>
      </c>
      <c r="Q28" s="3" t="n">
        <v>6.18E-008</v>
      </c>
      <c r="R28" s="4" t="n">
        <v>7.71E-030</v>
      </c>
      <c r="S28" s="3" t="n">
        <v>0.709</v>
      </c>
      <c r="T28" s="3" t="n">
        <v>1</v>
      </c>
      <c r="U28" s="3" t="s">
        <v>22</v>
      </c>
      <c r="V28" s="2" t="n">
        <v>0.953</v>
      </c>
      <c r="W28" s="3" t="n">
        <v>1</v>
      </c>
      <c r="X28" s="4" t="s">
        <v>22</v>
      </c>
      <c r="Y28" s="5" t="n">
        <v>0.176</v>
      </c>
      <c r="Z28" s="4" t="n">
        <v>0.021</v>
      </c>
    </row>
    <row r="29" customFormat="false" ht="13" hidden="false" customHeight="false" outlineLevel="0" collapsed="false">
      <c r="A29" s="1" t="s">
        <v>70</v>
      </c>
      <c r="B29" s="1" t="s">
        <v>71</v>
      </c>
      <c r="C29" s="1" t="n">
        <v>9</v>
      </c>
      <c r="D29" s="1" t="n">
        <v>21967753</v>
      </c>
      <c r="E29" s="1" t="n">
        <v>21995301</v>
      </c>
      <c r="F29" s="1" t="n">
        <v>-1</v>
      </c>
      <c r="G29" s="2" t="n">
        <v>0.0394</v>
      </c>
      <c r="H29" s="3" t="n">
        <v>0.0993</v>
      </c>
      <c r="I29" s="3" t="n">
        <v>0.00823</v>
      </c>
      <c r="J29" s="2" t="n">
        <v>0.142</v>
      </c>
      <c r="K29" s="3" t="n">
        <v>0.598</v>
      </c>
      <c r="L29" s="4" t="n">
        <v>0.0361</v>
      </c>
      <c r="M29" s="3" t="n">
        <v>7.38E-006</v>
      </c>
      <c r="N29" s="3" t="n">
        <v>1.93E-006</v>
      </c>
      <c r="O29" s="3" t="n">
        <v>0.000535</v>
      </c>
      <c r="P29" s="2" t="n">
        <v>0.000168</v>
      </c>
      <c r="Q29" s="3" t="n">
        <v>2.53E-006</v>
      </c>
      <c r="R29" s="4" t="n">
        <v>0.000535</v>
      </c>
      <c r="S29" s="3" t="n">
        <v>0.0356</v>
      </c>
      <c r="T29" s="3" t="n">
        <v>0.925</v>
      </c>
      <c r="U29" s="3" t="n">
        <v>0.138</v>
      </c>
      <c r="V29" s="2" t="n">
        <v>0.953</v>
      </c>
      <c r="W29" s="3" t="n">
        <v>1</v>
      </c>
      <c r="X29" s="4" t="n">
        <v>1</v>
      </c>
      <c r="Y29" s="5" t="n">
        <v>-0.007</v>
      </c>
      <c r="Z29" s="4" t="n">
        <v>0.928</v>
      </c>
    </row>
    <row r="30" customFormat="false" ht="13" hidden="false" customHeight="false" outlineLevel="0" collapsed="false">
      <c r="A30" s="1" t="s">
        <v>72</v>
      </c>
      <c r="B30" s="1" t="s">
        <v>73</v>
      </c>
      <c r="C30" s="1" t="n">
        <v>16</v>
      </c>
      <c r="D30" s="1" t="n">
        <v>30053090</v>
      </c>
      <c r="E30" s="1" t="n">
        <v>30070457</v>
      </c>
      <c r="F30" s="1" t="n">
        <v>1</v>
      </c>
      <c r="G30" s="2" t="n">
        <v>3.54E-017</v>
      </c>
      <c r="H30" s="3" t="n">
        <v>0.0103</v>
      </c>
      <c r="I30" s="3" t="n">
        <v>0.000231</v>
      </c>
      <c r="J30" s="2" t="n">
        <v>2.79E-013</v>
      </c>
      <c r="K30" s="3" t="n">
        <v>0.337</v>
      </c>
      <c r="L30" s="4" t="n">
        <v>0.00201</v>
      </c>
      <c r="M30" s="3" t="n">
        <v>0.0524</v>
      </c>
      <c r="N30" s="3" t="n">
        <v>6.06E-010</v>
      </c>
      <c r="O30" s="3" t="n">
        <v>2.4E-033</v>
      </c>
      <c r="P30" s="2" t="n">
        <v>0.0836</v>
      </c>
      <c r="Q30" s="3" t="n">
        <v>1.63E-009</v>
      </c>
      <c r="R30" s="4" t="n">
        <v>5.33E-033</v>
      </c>
      <c r="S30" s="3" t="s">
        <v>22</v>
      </c>
      <c r="T30" s="3" t="s">
        <v>22</v>
      </c>
      <c r="U30" s="3" t="s">
        <v>22</v>
      </c>
      <c r="V30" s="2" t="s">
        <v>22</v>
      </c>
      <c r="W30" s="3" t="s">
        <v>22</v>
      </c>
      <c r="X30" s="4" t="s">
        <v>22</v>
      </c>
      <c r="Y30" s="5" t="n">
        <v>-0.09</v>
      </c>
      <c r="Z30" s="4" t="n">
        <v>0.241</v>
      </c>
    </row>
    <row r="31" customFormat="false" ht="13" hidden="false" customHeight="false" outlineLevel="0" collapsed="false">
      <c r="A31" s="1" t="s">
        <v>74</v>
      </c>
      <c r="B31" s="1" t="s">
        <v>75</v>
      </c>
      <c r="C31" s="1" t="n">
        <v>12</v>
      </c>
      <c r="D31" s="1" t="n">
        <v>48105139</v>
      </c>
      <c r="E31" s="1" t="n">
        <v>48146404</v>
      </c>
      <c r="F31" s="1" t="n">
        <v>1</v>
      </c>
      <c r="G31" s="2" t="n">
        <v>0.961</v>
      </c>
      <c r="H31" s="3" t="n">
        <v>0.204</v>
      </c>
      <c r="I31" s="3" t="n">
        <v>0.97</v>
      </c>
      <c r="J31" s="2" t="n">
        <v>0.993</v>
      </c>
      <c r="K31" s="3" t="n">
        <v>0.694</v>
      </c>
      <c r="L31" s="4" t="n">
        <v>0.985</v>
      </c>
      <c r="M31" s="3" t="n">
        <v>0.00956</v>
      </c>
      <c r="N31" s="3" t="n">
        <v>1.16E-007</v>
      </c>
      <c r="O31" s="3" t="n">
        <v>1.07E-023</v>
      </c>
      <c r="P31" s="2" t="n">
        <v>0.0262</v>
      </c>
      <c r="Q31" s="3" t="n">
        <v>1.83E-007</v>
      </c>
      <c r="R31" s="4" t="n">
        <v>1.26E-023</v>
      </c>
      <c r="S31" s="3" t="n">
        <v>0.709</v>
      </c>
      <c r="T31" s="3" t="n">
        <v>1</v>
      </c>
      <c r="U31" s="3" t="s">
        <v>22</v>
      </c>
      <c r="V31" s="2" t="n">
        <v>0.953</v>
      </c>
      <c r="W31" s="3" t="n">
        <v>1</v>
      </c>
      <c r="X31" s="4" t="s">
        <v>22</v>
      </c>
      <c r="Y31" s="5" t="n">
        <v>0.057</v>
      </c>
      <c r="Z31" s="4" t="n">
        <v>0.459</v>
      </c>
    </row>
    <row r="32" customFormat="false" ht="13" hidden="false" customHeight="false" outlineLevel="0" collapsed="false">
      <c r="A32" s="1" t="s">
        <v>76</v>
      </c>
      <c r="B32" s="1" t="s">
        <v>77</v>
      </c>
      <c r="C32" s="1" t="n">
        <v>9</v>
      </c>
      <c r="D32" s="1" t="n">
        <v>68328308</v>
      </c>
      <c r="E32" s="1" t="n">
        <v>68531061</v>
      </c>
      <c r="F32" s="1" t="n">
        <v>1</v>
      </c>
      <c r="G32" s="2" t="n">
        <v>3.29E-011</v>
      </c>
      <c r="H32" s="3" t="n">
        <v>0.0308</v>
      </c>
      <c r="I32" s="3" t="n">
        <v>0.0175</v>
      </c>
      <c r="J32" s="2" t="n">
        <v>2.21E-008</v>
      </c>
      <c r="K32" s="3" t="n">
        <v>0.449</v>
      </c>
      <c r="L32" s="4" t="n">
        <v>0.0666</v>
      </c>
      <c r="M32" s="3" t="n">
        <v>0.00117</v>
      </c>
      <c r="N32" s="3" t="n">
        <v>6.67E-010</v>
      </c>
      <c r="O32" s="3" t="n">
        <v>7.14E-031</v>
      </c>
      <c r="P32" s="2" t="n">
        <v>0.00581</v>
      </c>
      <c r="Q32" s="3" t="n">
        <v>1.78E-009</v>
      </c>
      <c r="R32" s="4" t="n">
        <v>1.31E-030</v>
      </c>
      <c r="S32" s="3" t="s">
        <v>22</v>
      </c>
      <c r="T32" s="3" t="s">
        <v>22</v>
      </c>
      <c r="U32" s="3" t="s">
        <v>22</v>
      </c>
      <c r="V32" s="2" t="s">
        <v>22</v>
      </c>
      <c r="W32" s="3" t="s">
        <v>22</v>
      </c>
      <c r="X32" s="4" t="s">
        <v>22</v>
      </c>
      <c r="Y32" s="5" t="n">
        <v>-0.078</v>
      </c>
      <c r="Z32" s="4" t="n">
        <v>0.31</v>
      </c>
    </row>
    <row r="33" customFormat="false" ht="13" hidden="false" customHeight="false" outlineLevel="0" collapsed="false">
      <c r="A33" s="1" t="s">
        <v>78</v>
      </c>
      <c r="B33" s="1" t="s">
        <v>79</v>
      </c>
      <c r="C33" s="1" t="n">
        <v>10</v>
      </c>
      <c r="D33" s="1" t="n">
        <v>69220303</v>
      </c>
      <c r="E33" s="1" t="n">
        <v>69267559</v>
      </c>
      <c r="F33" s="1" t="n">
        <v>1</v>
      </c>
      <c r="G33" s="2" t="n">
        <v>0.000179</v>
      </c>
      <c r="H33" s="3" t="n">
        <v>0.415</v>
      </c>
      <c r="I33" s="3" t="n">
        <v>5.37E-008</v>
      </c>
      <c r="J33" s="2" t="n">
        <v>0.00221</v>
      </c>
      <c r="K33" s="3" t="n">
        <v>0.769</v>
      </c>
      <c r="L33" s="4" t="n">
        <v>4.69E-006</v>
      </c>
      <c r="M33" s="3" t="n">
        <v>0.00913</v>
      </c>
      <c r="N33" s="3" t="n">
        <v>6.1E-012</v>
      </c>
      <c r="O33" s="3" t="n">
        <v>2.82E-030</v>
      </c>
      <c r="P33" s="2" t="n">
        <v>0.0253</v>
      </c>
      <c r="Q33" s="3" t="n">
        <v>3.22E-011</v>
      </c>
      <c r="R33" s="4" t="n">
        <v>4.81E-030</v>
      </c>
      <c r="S33" s="3" t="n">
        <v>1</v>
      </c>
      <c r="T33" s="3" t="s">
        <v>22</v>
      </c>
      <c r="U33" s="3" t="n">
        <v>1</v>
      </c>
      <c r="V33" s="2" t="n">
        <v>1</v>
      </c>
      <c r="W33" s="3" t="s">
        <v>22</v>
      </c>
      <c r="X33" s="4" t="n">
        <v>1</v>
      </c>
      <c r="Y33" s="5" t="n">
        <v>-0.049</v>
      </c>
      <c r="Z33" s="4" t="n">
        <v>0.521</v>
      </c>
    </row>
    <row r="34" customFormat="false" ht="13" hidden="false" customHeight="false" outlineLevel="0" collapsed="false">
      <c r="A34" s="1" t="s">
        <v>80</v>
      </c>
      <c r="B34" s="1" t="s">
        <v>81</v>
      </c>
      <c r="C34" s="1" t="n">
        <v>10</v>
      </c>
      <c r="D34" s="1" t="n">
        <v>69269984</v>
      </c>
      <c r="E34" s="1" t="n">
        <v>69401882</v>
      </c>
      <c r="F34" s="1" t="n">
        <v>1</v>
      </c>
      <c r="G34" s="2" t="n">
        <v>2.54E-010</v>
      </c>
      <c r="H34" s="3" t="n">
        <v>0.128</v>
      </c>
      <c r="I34" s="3" t="n">
        <v>2.53E-007</v>
      </c>
      <c r="J34" s="2" t="n">
        <v>9.33E-008</v>
      </c>
      <c r="K34" s="3" t="n">
        <v>0.613</v>
      </c>
      <c r="L34" s="4" t="n">
        <v>1.18E-005</v>
      </c>
      <c r="M34" s="3" t="n">
        <v>0.00913</v>
      </c>
      <c r="N34" s="3" t="n">
        <v>6.1E-012</v>
      </c>
      <c r="O34" s="3" t="n">
        <v>2.82E-030</v>
      </c>
      <c r="P34" s="2" t="n">
        <v>0.0253</v>
      </c>
      <c r="Q34" s="3" t="n">
        <v>3.22E-011</v>
      </c>
      <c r="R34" s="4" t="n">
        <v>4.81E-030</v>
      </c>
      <c r="S34" s="3" t="n">
        <v>0.709</v>
      </c>
      <c r="T34" s="3" t="n">
        <v>1</v>
      </c>
      <c r="U34" s="3" t="s">
        <v>22</v>
      </c>
      <c r="V34" s="2" t="n">
        <v>0.953</v>
      </c>
      <c r="W34" s="3" t="n">
        <v>1</v>
      </c>
      <c r="X34" s="4" t="s">
        <v>22</v>
      </c>
      <c r="Y34" s="5" t="n">
        <v>0.016</v>
      </c>
      <c r="Z34" s="4" t="n">
        <v>0.838</v>
      </c>
    </row>
    <row r="35" customFormat="false" ht="13" hidden="false" customHeight="false" outlineLevel="0" collapsed="false">
      <c r="A35" s="1" t="s">
        <v>82</v>
      </c>
      <c r="B35" s="1" t="s">
        <v>83</v>
      </c>
      <c r="C35" s="1" t="s">
        <v>31</v>
      </c>
      <c r="D35" s="1" t="n">
        <v>54932961</v>
      </c>
      <c r="E35" s="1" t="n">
        <v>54998534</v>
      </c>
      <c r="F35" s="1" t="n">
        <v>-1</v>
      </c>
      <c r="G35" s="2" t="n">
        <v>0.000175</v>
      </c>
      <c r="H35" s="3" t="n">
        <v>0.871</v>
      </c>
      <c r="I35" s="3" t="n">
        <v>0.644</v>
      </c>
      <c r="J35" s="2" t="n">
        <v>0.00216</v>
      </c>
      <c r="K35" s="3" t="n">
        <v>0.967</v>
      </c>
      <c r="L35" s="4" t="n">
        <v>0.8</v>
      </c>
      <c r="M35" s="3" t="n">
        <v>0.0583</v>
      </c>
      <c r="N35" s="3" t="n">
        <v>1.16E-016</v>
      </c>
      <c r="O35" s="3" t="n">
        <v>6.99E-049</v>
      </c>
      <c r="P35" s="2" t="n">
        <v>0.0903</v>
      </c>
      <c r="Q35" s="3" t="n">
        <v>2.15E-015</v>
      </c>
      <c r="R35" s="4" t="n">
        <v>1.45E-047</v>
      </c>
      <c r="S35" s="3" t="n">
        <v>0.709</v>
      </c>
      <c r="T35" s="3" t="n">
        <v>1</v>
      </c>
      <c r="U35" s="3" t="s">
        <v>22</v>
      </c>
      <c r="V35" s="2" t="n">
        <v>0.953</v>
      </c>
      <c r="W35" s="3" t="n">
        <v>1</v>
      </c>
      <c r="X35" s="4" t="s">
        <v>22</v>
      </c>
      <c r="Y35" s="5" t="n">
        <v>-0.066</v>
      </c>
      <c r="Z35" s="4" t="n">
        <v>0.389</v>
      </c>
    </row>
    <row r="36" customFormat="false" ht="13" hidden="false" customHeight="false" outlineLevel="0" collapsed="false">
      <c r="A36" s="1" t="s">
        <v>84</v>
      </c>
      <c r="B36" s="1" t="s">
        <v>85</v>
      </c>
      <c r="C36" s="1" t="n">
        <v>15</v>
      </c>
      <c r="D36" s="1" t="n">
        <v>72751369</v>
      </c>
      <c r="E36" s="1" t="n">
        <v>72785846</v>
      </c>
      <c r="F36" s="1" t="n">
        <v>-1</v>
      </c>
      <c r="G36" s="2" t="n">
        <v>0.421</v>
      </c>
      <c r="H36" s="3" t="n">
        <v>0.647</v>
      </c>
      <c r="I36" s="3" t="n">
        <v>3.36E-009</v>
      </c>
      <c r="J36" s="2" t="n">
        <v>0.653</v>
      </c>
      <c r="K36" s="3" t="n">
        <v>0.896</v>
      </c>
      <c r="L36" s="4" t="n">
        <v>2.24E-006</v>
      </c>
      <c r="M36" s="3" t="n">
        <v>0.0753</v>
      </c>
      <c r="N36" s="3" t="n">
        <v>1.04E-009</v>
      </c>
      <c r="O36" s="3" t="n">
        <v>7.33E-039</v>
      </c>
      <c r="P36" s="2" t="n">
        <v>0.109</v>
      </c>
      <c r="Q36" s="3" t="n">
        <v>2.69E-009</v>
      </c>
      <c r="R36" s="4" t="n">
        <v>3.13E-038</v>
      </c>
      <c r="S36" s="3" t="n">
        <v>1</v>
      </c>
      <c r="T36" s="3" t="s">
        <v>22</v>
      </c>
      <c r="U36" s="3" t="n">
        <v>1</v>
      </c>
      <c r="V36" s="2" t="n">
        <v>1</v>
      </c>
      <c r="W36" s="3" t="s">
        <v>22</v>
      </c>
      <c r="X36" s="4" t="n">
        <v>1</v>
      </c>
      <c r="Y36" s="5" t="n">
        <v>-0.051</v>
      </c>
      <c r="Z36" s="4" t="n">
        <v>0.508</v>
      </c>
    </row>
    <row r="37" customFormat="false" ht="13" hidden="false" customHeight="false" outlineLevel="0" collapsed="false">
      <c r="A37" s="1" t="s">
        <v>86</v>
      </c>
      <c r="B37" s="1" t="s">
        <v>87</v>
      </c>
      <c r="C37" s="1" t="n">
        <v>2</v>
      </c>
      <c r="D37" s="1" t="n">
        <v>74833981</v>
      </c>
      <c r="E37" s="1" t="n">
        <v>74893359</v>
      </c>
      <c r="F37" s="1" t="n">
        <v>1</v>
      </c>
      <c r="G37" s="2" t="n">
        <v>2.36E-018</v>
      </c>
      <c r="H37" s="3" t="n">
        <v>0.907</v>
      </c>
      <c r="I37" s="3" t="n">
        <v>3.94E-006</v>
      </c>
      <c r="J37" s="2" t="n">
        <v>3.25E-014</v>
      </c>
      <c r="K37" s="3" t="n">
        <v>0.974</v>
      </c>
      <c r="L37" s="4" t="n">
        <v>7.97E-005</v>
      </c>
      <c r="M37" s="3" t="n">
        <v>0.00758</v>
      </c>
      <c r="N37" s="3" t="n">
        <v>3.61E-010</v>
      </c>
      <c r="O37" s="3" t="n">
        <v>8.77E-040</v>
      </c>
      <c r="P37" s="2" t="n">
        <v>0.0218</v>
      </c>
      <c r="Q37" s="3" t="n">
        <v>1.02E-009</v>
      </c>
      <c r="R37" s="4" t="n">
        <v>4.14E-039</v>
      </c>
      <c r="S37" s="3" t="n">
        <v>0.709</v>
      </c>
      <c r="T37" s="3" t="n">
        <v>1</v>
      </c>
      <c r="U37" s="3" t="s">
        <v>22</v>
      </c>
      <c r="V37" s="2" t="n">
        <v>0.953</v>
      </c>
      <c r="W37" s="3" t="n">
        <v>1</v>
      </c>
      <c r="X37" s="4" t="s">
        <v>22</v>
      </c>
      <c r="Y37" s="5" t="n">
        <v>0.08</v>
      </c>
      <c r="Z37" s="4" t="n">
        <v>0.294</v>
      </c>
    </row>
    <row r="38" customFormat="false" ht="13" hidden="false" customHeight="false" outlineLevel="0" collapsed="false">
      <c r="A38" s="1" t="s">
        <v>88</v>
      </c>
      <c r="B38" s="1" t="s">
        <v>89</v>
      </c>
      <c r="C38" s="1" t="n">
        <v>5</v>
      </c>
      <c r="D38" s="1" t="n">
        <v>176880869</v>
      </c>
      <c r="E38" s="1" t="n">
        <v>176899332</v>
      </c>
      <c r="F38" s="1" t="n">
        <v>-1</v>
      </c>
      <c r="G38" s="2" t="n">
        <v>0.292</v>
      </c>
      <c r="H38" s="3" t="n">
        <v>0.762</v>
      </c>
      <c r="I38" s="3" t="n">
        <v>2.5E-005</v>
      </c>
      <c r="J38" s="2" t="n">
        <v>0.529</v>
      </c>
      <c r="K38" s="3" t="n">
        <v>0.94</v>
      </c>
      <c r="L38" s="4" t="n">
        <v>0.000339</v>
      </c>
      <c r="M38" s="3" t="n">
        <v>0.213</v>
      </c>
      <c r="N38" s="3" t="n">
        <v>1.25E-018</v>
      </c>
      <c r="O38" s="3" t="n">
        <v>2.48E-042</v>
      </c>
      <c r="P38" s="2" t="n">
        <v>0.249</v>
      </c>
      <c r="Q38" s="3" t="n">
        <v>4.82E-017</v>
      </c>
      <c r="R38" s="4" t="n">
        <v>1.81E-041</v>
      </c>
      <c r="S38" s="3" t="n">
        <v>0.516</v>
      </c>
      <c r="T38" s="3" t="n">
        <v>0.584</v>
      </c>
      <c r="U38" s="3" t="n">
        <v>1</v>
      </c>
      <c r="V38" s="2" t="n">
        <v>0.953</v>
      </c>
      <c r="W38" s="3" t="n">
        <v>1</v>
      </c>
      <c r="X38" s="4" t="n">
        <v>1</v>
      </c>
      <c r="Y38" s="5" t="n">
        <v>-0.366</v>
      </c>
      <c r="Z38" s="4" t="n">
        <v>7.64E-007</v>
      </c>
    </row>
    <row r="39" customFormat="false" ht="13" hidden="false" customHeight="false" outlineLevel="0" collapsed="false">
      <c r="A39" s="1" t="s">
        <v>90</v>
      </c>
      <c r="B39" s="1" t="s">
        <v>91</v>
      </c>
      <c r="C39" s="1" t="n">
        <v>9</v>
      </c>
      <c r="D39" s="1" t="n">
        <v>94603133</v>
      </c>
      <c r="E39" s="1" t="n">
        <v>94640249</v>
      </c>
      <c r="F39" s="1" t="n">
        <v>-1</v>
      </c>
      <c r="G39" s="2" t="n">
        <v>0.986</v>
      </c>
      <c r="H39" s="3" t="n">
        <v>1.41E-005</v>
      </c>
      <c r="I39" s="3" t="n">
        <v>0.000203</v>
      </c>
      <c r="J39" s="2" t="n">
        <v>1</v>
      </c>
      <c r="K39" s="3" t="n">
        <v>0.0799</v>
      </c>
      <c r="L39" s="4" t="n">
        <v>0.0018</v>
      </c>
      <c r="M39" s="3" t="n">
        <v>0.576</v>
      </c>
      <c r="N39" s="3" t="n">
        <v>2.09E-007</v>
      </c>
      <c r="O39" s="3" t="n">
        <v>2.52E-034</v>
      </c>
      <c r="P39" s="2" t="n">
        <v>0.591</v>
      </c>
      <c r="Q39" s="3" t="n">
        <v>3.27E-007</v>
      </c>
      <c r="R39" s="4" t="n">
        <v>6E-034</v>
      </c>
      <c r="S39" s="3" t="s">
        <v>22</v>
      </c>
      <c r="T39" s="3" t="s">
        <v>22</v>
      </c>
      <c r="U39" s="3" t="s">
        <v>22</v>
      </c>
      <c r="V39" s="2" t="s">
        <v>22</v>
      </c>
      <c r="W39" s="3" t="s">
        <v>22</v>
      </c>
      <c r="X39" s="4" t="s">
        <v>22</v>
      </c>
      <c r="Y39" s="5" t="n">
        <v>-0.216</v>
      </c>
      <c r="Z39" s="4" t="n">
        <v>0.00451</v>
      </c>
    </row>
    <row r="40" customFormat="false" ht="13" hidden="false" customHeight="false" outlineLevel="0" collapsed="false">
      <c r="A40" s="1" t="s">
        <v>92</v>
      </c>
      <c r="B40" s="1" t="s">
        <v>93</v>
      </c>
      <c r="C40" s="1" t="n">
        <v>4</v>
      </c>
      <c r="D40" s="1" t="n">
        <v>37826633</v>
      </c>
      <c r="E40" s="1" t="n">
        <v>37862937</v>
      </c>
      <c r="F40" s="1" t="n">
        <v>1</v>
      </c>
      <c r="G40" s="2" t="n">
        <v>0.000276</v>
      </c>
      <c r="H40" s="3" t="n">
        <v>0.154</v>
      </c>
      <c r="I40" s="3" t="n">
        <v>3.2E-009</v>
      </c>
      <c r="J40" s="2" t="n">
        <v>0.00311</v>
      </c>
      <c r="K40" s="3" t="n">
        <v>0.651</v>
      </c>
      <c r="L40" s="4" t="n">
        <v>2.24E-006</v>
      </c>
      <c r="M40" s="3" t="n">
        <v>0.603</v>
      </c>
      <c r="N40" s="3" t="n">
        <v>1.74E-016</v>
      </c>
      <c r="O40" s="3" t="n">
        <v>6.54E-045</v>
      </c>
      <c r="P40" s="2" t="n">
        <v>0.616</v>
      </c>
      <c r="Q40" s="3" t="n">
        <v>3.11E-015</v>
      </c>
      <c r="R40" s="4" t="n">
        <v>6.52E-044</v>
      </c>
      <c r="S40" s="3" t="n">
        <v>1</v>
      </c>
      <c r="T40" s="3" t="s">
        <v>22</v>
      </c>
      <c r="U40" s="3" t="n">
        <v>1</v>
      </c>
      <c r="V40" s="2" t="n">
        <v>1</v>
      </c>
      <c r="W40" s="3" t="s">
        <v>22</v>
      </c>
      <c r="X40" s="4" t="n">
        <v>1</v>
      </c>
      <c r="Y40" s="5" t="n">
        <v>-0.062</v>
      </c>
      <c r="Z40" s="4" t="n">
        <v>0.417</v>
      </c>
    </row>
    <row r="41" customFormat="false" ht="13" hidden="false" customHeight="false" outlineLevel="0" collapsed="false">
      <c r="A41" s="1" t="s">
        <v>94</v>
      </c>
      <c r="B41" s="1" t="s">
        <v>95</v>
      </c>
      <c r="C41" s="1" t="n">
        <v>10</v>
      </c>
      <c r="D41" s="1" t="n">
        <v>6144934</v>
      </c>
      <c r="E41" s="1" t="n">
        <v>6235545</v>
      </c>
      <c r="F41" s="1" t="n">
        <v>1</v>
      </c>
      <c r="G41" s="2" t="n">
        <v>0.0154</v>
      </c>
      <c r="H41" s="3" t="n">
        <v>0.834</v>
      </c>
      <c r="I41" s="3" t="n">
        <v>6.61E-007</v>
      </c>
      <c r="J41" s="2" t="n">
        <v>0.0699</v>
      </c>
      <c r="K41" s="3" t="n">
        <v>0.966</v>
      </c>
      <c r="L41" s="4" t="n">
        <v>2.2E-005</v>
      </c>
      <c r="M41" s="3" t="n">
        <v>0.0294</v>
      </c>
      <c r="N41" s="3" t="n">
        <v>7.99E-011</v>
      </c>
      <c r="O41" s="3" t="n">
        <v>3.99E-039</v>
      </c>
      <c r="P41" s="2" t="n">
        <v>0.0571</v>
      </c>
      <c r="Q41" s="3" t="n">
        <v>2.65E-010</v>
      </c>
      <c r="R41" s="4" t="n">
        <v>1.82E-038</v>
      </c>
      <c r="S41" s="3" t="s">
        <v>22</v>
      </c>
      <c r="T41" s="3" t="s">
        <v>22</v>
      </c>
      <c r="U41" s="3" t="s">
        <v>22</v>
      </c>
      <c r="V41" s="2" t="s">
        <v>22</v>
      </c>
      <c r="W41" s="3" t="s">
        <v>22</v>
      </c>
      <c r="X41" s="4" t="s">
        <v>22</v>
      </c>
      <c r="Y41" s="5" t="n">
        <v>-0.008</v>
      </c>
      <c r="Z41" s="4" t="n">
        <v>0.915</v>
      </c>
    </row>
    <row r="42" customFormat="false" ht="13" hidden="false" customHeight="false" outlineLevel="0" collapsed="false">
      <c r="A42" s="1" t="s">
        <v>96</v>
      </c>
      <c r="B42" s="1" t="s">
        <v>97</v>
      </c>
      <c r="C42" s="1" t="n">
        <v>6</v>
      </c>
      <c r="D42" s="1" t="n">
        <v>49785651</v>
      </c>
      <c r="E42" s="1" t="n">
        <v>49787307</v>
      </c>
      <c r="F42" s="1" t="n">
        <v>-1</v>
      </c>
      <c r="G42" s="2" t="n">
        <v>0.336</v>
      </c>
      <c r="H42" s="3" t="n">
        <v>0.128</v>
      </c>
      <c r="I42" s="3" t="n">
        <v>0.0864</v>
      </c>
      <c r="J42" s="2" t="n">
        <v>0.569</v>
      </c>
      <c r="K42" s="3" t="n">
        <v>0.613</v>
      </c>
      <c r="L42" s="4" t="n">
        <v>0.232</v>
      </c>
      <c r="M42" s="3" t="n">
        <v>0.000314</v>
      </c>
      <c r="N42" s="3" t="n">
        <v>2.32E-005</v>
      </c>
      <c r="O42" s="3" t="n">
        <v>2.52E-034</v>
      </c>
      <c r="P42" s="2" t="n">
        <v>0.00245</v>
      </c>
      <c r="Q42" s="3" t="n">
        <v>2.58E-005</v>
      </c>
      <c r="R42" s="4" t="n">
        <v>6E-034</v>
      </c>
      <c r="S42" s="3" t="s">
        <v>22</v>
      </c>
      <c r="T42" s="3" t="s">
        <v>22</v>
      </c>
      <c r="U42" s="3" t="s">
        <v>22</v>
      </c>
      <c r="V42" s="2" t="s">
        <v>22</v>
      </c>
      <c r="W42" s="3" t="s">
        <v>22</v>
      </c>
      <c r="X42" s="4" t="s">
        <v>22</v>
      </c>
      <c r="Y42" s="5" t="n">
        <v>-0.1</v>
      </c>
      <c r="Z42" s="4" t="n">
        <v>0.193</v>
      </c>
    </row>
    <row r="43" customFormat="false" ht="13" hidden="false" customHeight="false" outlineLevel="0" collapsed="false">
      <c r="A43" s="1" t="s">
        <v>98</v>
      </c>
      <c r="B43" s="1" t="s">
        <v>99</v>
      </c>
      <c r="C43" s="1" t="n">
        <v>10</v>
      </c>
      <c r="D43" s="1" t="n">
        <v>97426160</v>
      </c>
      <c r="E43" s="1" t="n">
        <v>97433441</v>
      </c>
      <c r="F43" s="1" t="n">
        <v>1</v>
      </c>
      <c r="G43" s="2" t="n">
        <v>1.47E-009</v>
      </c>
      <c r="H43" s="3" t="n">
        <v>0.0961</v>
      </c>
      <c r="I43" s="3" t="n">
        <v>0.000579</v>
      </c>
      <c r="J43" s="2" t="n">
        <v>3.39E-007</v>
      </c>
      <c r="K43" s="3" t="n">
        <v>0.598</v>
      </c>
      <c r="L43" s="4" t="n">
        <v>0.00428</v>
      </c>
      <c r="M43" s="3" t="n">
        <v>0.00358</v>
      </c>
      <c r="N43" s="3" t="n">
        <v>2.9E-011</v>
      </c>
      <c r="O43" s="3" t="n">
        <v>2.04E-027</v>
      </c>
      <c r="P43" s="2" t="n">
        <v>0.0129</v>
      </c>
      <c r="Q43" s="3" t="n">
        <v>1.19E-010</v>
      </c>
      <c r="R43" s="4" t="n">
        <v>2.94E-027</v>
      </c>
      <c r="S43" s="3" t="n">
        <v>0.709</v>
      </c>
      <c r="T43" s="3" t="n">
        <v>1</v>
      </c>
      <c r="U43" s="3" t="s">
        <v>22</v>
      </c>
      <c r="V43" s="2" t="n">
        <v>0.953</v>
      </c>
      <c r="W43" s="3" t="n">
        <v>1</v>
      </c>
      <c r="X43" s="4" t="s">
        <v>22</v>
      </c>
      <c r="Y43" s="5" t="n">
        <v>-0.079</v>
      </c>
      <c r="Z43" s="4" t="n">
        <v>0.301</v>
      </c>
    </row>
    <row r="44" customFormat="false" ht="13" hidden="false" customHeight="false" outlineLevel="0" collapsed="false">
      <c r="A44" s="1" t="s">
        <v>100</v>
      </c>
      <c r="B44" s="1" t="s">
        <v>101</v>
      </c>
      <c r="C44" s="1" t="n">
        <v>7</v>
      </c>
      <c r="D44" s="1" t="n">
        <v>134646808</v>
      </c>
      <c r="E44" s="1" t="n">
        <v>134679813</v>
      </c>
      <c r="F44" s="1" t="n">
        <v>1</v>
      </c>
      <c r="G44" s="2" t="n">
        <v>0.255</v>
      </c>
      <c r="H44" s="3" t="n">
        <v>0.762</v>
      </c>
      <c r="I44" s="3" t="n">
        <v>0.144</v>
      </c>
      <c r="J44" s="2" t="n">
        <v>0.484</v>
      </c>
      <c r="K44" s="3" t="n">
        <v>0.94</v>
      </c>
      <c r="L44" s="4" t="n">
        <v>0.329</v>
      </c>
      <c r="M44" s="3" t="n">
        <v>0.0759</v>
      </c>
      <c r="N44" s="3" t="n">
        <v>2.31E-008</v>
      </c>
      <c r="O44" s="3" t="n">
        <v>5.01E-035</v>
      </c>
      <c r="P44" s="2" t="n">
        <v>0.109</v>
      </c>
      <c r="Q44" s="3" t="n">
        <v>4.38E-008</v>
      </c>
      <c r="R44" s="4" t="n">
        <v>1.27E-034</v>
      </c>
      <c r="S44" s="3" t="n">
        <v>0.709</v>
      </c>
      <c r="T44" s="3" t="n">
        <v>1</v>
      </c>
      <c r="U44" s="3" t="s">
        <v>22</v>
      </c>
      <c r="V44" s="2" t="n">
        <v>0.953</v>
      </c>
      <c r="W44" s="3" t="n">
        <v>1</v>
      </c>
      <c r="X44" s="4" t="s">
        <v>22</v>
      </c>
      <c r="Y44" s="5" t="n">
        <v>-0.033</v>
      </c>
      <c r="Z44" s="4" t="n">
        <v>0.668</v>
      </c>
    </row>
    <row r="45" customFormat="false" ht="13" hidden="false" customHeight="false" outlineLevel="0" collapsed="false">
      <c r="A45" s="1" t="s">
        <v>102</v>
      </c>
      <c r="B45" s="1" t="s">
        <v>103</v>
      </c>
      <c r="C45" s="1" t="n">
        <v>12</v>
      </c>
      <c r="D45" s="1" t="n">
        <v>132710819</v>
      </c>
      <c r="E45" s="1" t="n">
        <v>132722734</v>
      </c>
      <c r="F45" s="1" t="n">
        <v>1</v>
      </c>
      <c r="G45" s="2" t="n">
        <v>0.462</v>
      </c>
      <c r="H45" s="3" t="n">
        <v>0.681</v>
      </c>
      <c r="I45" s="3" t="n">
        <v>0.349</v>
      </c>
      <c r="J45" s="2" t="n">
        <v>0.689</v>
      </c>
      <c r="K45" s="3" t="n">
        <v>0.912</v>
      </c>
      <c r="L45" s="4" t="n">
        <v>0.587</v>
      </c>
      <c r="M45" s="3" t="n">
        <v>0.00104</v>
      </c>
      <c r="N45" s="3" t="n">
        <v>0.000635</v>
      </c>
      <c r="O45" s="3" t="n">
        <v>2.74E-021</v>
      </c>
      <c r="P45" s="2" t="n">
        <v>0.0053</v>
      </c>
      <c r="Q45" s="3" t="n">
        <v>0.000651</v>
      </c>
      <c r="R45" s="4" t="n">
        <v>3E-021</v>
      </c>
      <c r="S45" s="3" t="n">
        <v>1</v>
      </c>
      <c r="T45" s="3" t="s">
        <v>22</v>
      </c>
      <c r="U45" s="3" t="n">
        <v>1</v>
      </c>
      <c r="V45" s="2" t="n">
        <v>1</v>
      </c>
      <c r="W45" s="3" t="s">
        <v>22</v>
      </c>
      <c r="X45" s="4" t="n">
        <v>1</v>
      </c>
      <c r="Y45" s="5" t="n">
        <v>-0.027</v>
      </c>
      <c r="Z45" s="4" t="n">
        <v>0.729</v>
      </c>
    </row>
  </sheetData>
  <mergeCells count="12">
    <mergeCell ref="A2:F2"/>
    <mergeCell ref="G2:L2"/>
    <mergeCell ref="M2:R2"/>
    <mergeCell ref="S2:X2"/>
    <mergeCell ref="A3:F3"/>
    <mergeCell ref="G3:I3"/>
    <mergeCell ref="J3:L3"/>
    <mergeCell ref="M3:O3"/>
    <mergeCell ref="P3:R3"/>
    <mergeCell ref="S3:U3"/>
    <mergeCell ref="V3:X3"/>
    <mergeCell ref="Y3:Z3"/>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
  <cp:revision>0</cp:revision>
  <dc:subject/>
  <dc:title/>
</cp:coreProperties>
</file>